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/>
  </bookViews>
  <sheets>
    <sheet name="Participant characteristics" sheetId="2" r:id="rId1"/>
    <sheet name="18-TFEQ" sheetId="3" r:id="rId2"/>
    <sheet name="Daily dietary intake" sheetId="4" r:id="rId3"/>
    <sheet name="Daily energy expenditure" sheetId="5" r:id="rId4"/>
    <sheet name="Daily energy bal. &amp; avail." sheetId="6" r:id="rId5"/>
  </sheets>
  <calcPr calcId="145621"/>
</workbook>
</file>

<file path=xl/calcChain.xml><?xml version="1.0" encoding="utf-8"?>
<calcChain xmlns="http://schemas.openxmlformats.org/spreadsheetml/2006/main">
  <c r="G28" i="3" l="1"/>
  <c r="E28" i="3"/>
  <c r="C28" i="3"/>
  <c r="G27" i="3"/>
  <c r="E27" i="3"/>
  <c r="C27" i="3"/>
  <c r="G26" i="3"/>
  <c r="E26" i="3"/>
  <c r="C26" i="3"/>
  <c r="G25" i="3"/>
  <c r="E25" i="3"/>
  <c r="C25" i="3"/>
  <c r="G24" i="3"/>
  <c r="E24" i="3"/>
  <c r="C24" i="3"/>
  <c r="G23" i="3"/>
  <c r="E23" i="3"/>
  <c r="C23" i="3"/>
  <c r="G22" i="3"/>
  <c r="E22" i="3"/>
  <c r="C22" i="3"/>
  <c r="G21" i="3"/>
  <c r="E21" i="3"/>
  <c r="C21" i="3"/>
  <c r="G20" i="3"/>
  <c r="E20" i="3"/>
  <c r="C20" i="3"/>
  <c r="G19" i="3"/>
  <c r="E19" i="3"/>
  <c r="C19" i="3"/>
  <c r="G18" i="3"/>
  <c r="E18" i="3"/>
  <c r="C18" i="3"/>
  <c r="G17" i="3"/>
  <c r="E17" i="3"/>
  <c r="C17" i="3"/>
  <c r="G16" i="3"/>
  <c r="E16" i="3"/>
  <c r="C16" i="3"/>
  <c r="G15" i="3"/>
  <c r="E15" i="3"/>
  <c r="C15" i="3"/>
  <c r="G14" i="3"/>
  <c r="E14" i="3"/>
  <c r="C14" i="3"/>
  <c r="G13" i="3"/>
  <c r="E13" i="3"/>
  <c r="C13" i="3"/>
  <c r="G12" i="3"/>
  <c r="E12" i="3"/>
  <c r="C12" i="3"/>
  <c r="G11" i="3"/>
  <c r="E11" i="3"/>
  <c r="C11" i="3"/>
  <c r="G10" i="3"/>
  <c r="E10" i="3"/>
  <c r="C10" i="3"/>
  <c r="G9" i="3"/>
  <c r="E9" i="3"/>
  <c r="C9" i="3"/>
  <c r="G8" i="3"/>
  <c r="E8" i="3"/>
  <c r="C8" i="3"/>
  <c r="G7" i="3"/>
  <c r="E7" i="3"/>
  <c r="C7" i="3"/>
  <c r="G6" i="3"/>
  <c r="E6" i="3"/>
  <c r="C6" i="3"/>
  <c r="G5" i="3"/>
  <c r="E5" i="3"/>
  <c r="C5" i="3"/>
  <c r="G4" i="3"/>
  <c r="E4" i="3"/>
  <c r="C4" i="3"/>
</calcChain>
</file>

<file path=xl/sharedStrings.xml><?xml version="1.0" encoding="utf-8"?>
<sst xmlns="http://schemas.openxmlformats.org/spreadsheetml/2006/main" count="67" uniqueCount="34">
  <si>
    <t>Age</t>
  </si>
  <si>
    <t>W:H</t>
  </si>
  <si>
    <t>Stature (cm)</t>
  </si>
  <si>
    <t>Mass (kg)</t>
  </si>
  <si>
    <t>Waist Circumference (cm)</t>
  </si>
  <si>
    <t>Hip Circumference (cm)</t>
  </si>
  <si>
    <t>% Body Fat</t>
  </si>
  <si>
    <t>Fat Mass (kg)</t>
  </si>
  <si>
    <t>Fat free mass (kg)</t>
  </si>
  <si>
    <t>Self-reported physical activity (h.week)</t>
  </si>
  <si>
    <t>Dance training ≥ 10 h.week (y)</t>
  </si>
  <si>
    <t>%</t>
  </si>
  <si>
    <t>Absolute</t>
  </si>
  <si>
    <t>Cognitive restraint</t>
  </si>
  <si>
    <t>Uncontrolled eating</t>
  </si>
  <si>
    <t>Emotional eating</t>
  </si>
  <si>
    <t>Total 7 day period</t>
  </si>
  <si>
    <t>Energy (Kcal)</t>
  </si>
  <si>
    <t>Energy (Kj)</t>
  </si>
  <si>
    <t>Week days (scheduled training)</t>
  </si>
  <si>
    <t>Weekend (no scheduled training)</t>
  </si>
  <si>
    <t>Basal metabolic rate (Kcal)</t>
  </si>
  <si>
    <t>Accelerometer energy expenditure (Kcal)</t>
  </si>
  <si>
    <t>Non-wear physical activity energy expenditure (Kcal)</t>
  </si>
  <si>
    <t>Thermic effect of food (Kcal)</t>
  </si>
  <si>
    <t>Energy availability (Kcal.kgFFM)</t>
  </si>
  <si>
    <t>Energy balance (Kcal)</t>
  </si>
  <si>
    <t>Weekdays (scheduled training)</t>
  </si>
  <si>
    <t>Body density</t>
  </si>
  <si>
    <t>Sum of 4 skinfolds (bicep, tricep, subsacp, supraill) (mm)</t>
  </si>
  <si>
    <t>Carbohydrate (g)</t>
  </si>
  <si>
    <t>Protein (g)</t>
  </si>
  <si>
    <t>Fat (g)</t>
  </si>
  <si>
    <t>Alcohol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1" fillId="2" borderId="8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0" fontId="1" fillId="2" borderId="17" xfId="0" applyFont="1" applyFill="1" applyBorder="1" applyAlignment="1">
      <alignment horizontal="center" wrapText="1"/>
    </xf>
    <xf numFmtId="0" fontId="1" fillId="2" borderId="18" xfId="0" applyFont="1" applyFill="1" applyBorder="1" applyAlignment="1">
      <alignment horizontal="center" wrapText="1"/>
    </xf>
    <xf numFmtId="0" fontId="1" fillId="2" borderId="19" xfId="0" applyFont="1" applyFill="1" applyBorder="1" applyAlignment="1">
      <alignment horizontal="center" wrapText="1"/>
    </xf>
    <xf numFmtId="1" fontId="0" fillId="0" borderId="1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15" xfId="0" applyNumberFormat="1" applyFill="1" applyBorder="1" applyAlignment="1">
      <alignment horizontal="center"/>
    </xf>
    <xf numFmtId="1" fontId="0" fillId="0" borderId="13" xfId="0" applyNumberForma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 wrapText="1"/>
    </xf>
    <xf numFmtId="0" fontId="1" fillId="2" borderId="17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0"/>
  <sheetViews>
    <sheetView tabSelected="1" workbookViewId="0"/>
  </sheetViews>
  <sheetFormatPr defaultRowHeight="15" x14ac:dyDescent="0.25"/>
  <cols>
    <col min="2" max="2" width="24.140625" customWidth="1"/>
    <col min="3" max="3" width="19.140625" customWidth="1"/>
    <col min="4" max="4" width="17.85546875" customWidth="1"/>
    <col min="5" max="5" width="16.140625" customWidth="1"/>
    <col min="6" max="6" width="15.7109375" customWidth="1"/>
    <col min="8" max="8" width="15.85546875" customWidth="1"/>
    <col min="9" max="9" width="13.85546875" customWidth="1"/>
    <col min="10" max="10" width="12.42578125" customWidth="1"/>
    <col min="11" max="11" width="12.5703125" customWidth="1"/>
    <col min="12" max="12" width="14" customWidth="1"/>
    <col min="13" max="13" width="13.5703125" customWidth="1"/>
    <col min="14" max="14" width="14.85546875" customWidth="1"/>
  </cols>
  <sheetData>
    <row r="1" spans="2:14" ht="15.75" thickBot="1" x14ac:dyDescent="0.3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2:14" ht="74.25" customHeight="1" thickBot="1" x14ac:dyDescent="0.3">
      <c r="B2" s="8" t="s">
        <v>0</v>
      </c>
      <c r="C2" s="9" t="s">
        <v>2</v>
      </c>
      <c r="D2" s="9" t="s">
        <v>3</v>
      </c>
      <c r="E2" s="3" t="s">
        <v>4</v>
      </c>
      <c r="F2" s="3" t="s">
        <v>5</v>
      </c>
      <c r="G2" s="9" t="s">
        <v>1</v>
      </c>
      <c r="H2" s="3" t="s">
        <v>29</v>
      </c>
      <c r="I2" s="9" t="s">
        <v>28</v>
      </c>
      <c r="J2" s="9" t="s">
        <v>6</v>
      </c>
      <c r="K2" s="9" t="s">
        <v>7</v>
      </c>
      <c r="L2" s="13" t="s">
        <v>8</v>
      </c>
      <c r="M2" s="3" t="s">
        <v>10</v>
      </c>
      <c r="N2" s="5" t="s">
        <v>9</v>
      </c>
    </row>
    <row r="3" spans="2:14" x14ac:dyDescent="0.25">
      <c r="B3" s="14">
        <v>18</v>
      </c>
      <c r="C3" s="15">
        <v>172</v>
      </c>
      <c r="D3" s="15">
        <v>72</v>
      </c>
      <c r="E3" s="15">
        <v>76.95</v>
      </c>
      <c r="F3" s="15">
        <v>107.35</v>
      </c>
      <c r="G3" s="15">
        <v>0.72</v>
      </c>
      <c r="H3" s="15">
        <v>59.150000000000006</v>
      </c>
      <c r="I3" s="15">
        <v>1.0347614680202444</v>
      </c>
      <c r="J3" s="15">
        <v>28.371117690589998</v>
      </c>
      <c r="K3" s="15">
        <v>20.427204737224798</v>
      </c>
      <c r="L3" s="15">
        <v>51.572795262775202</v>
      </c>
      <c r="M3" s="15">
        <v>7</v>
      </c>
      <c r="N3" s="16">
        <v>31</v>
      </c>
    </row>
    <row r="4" spans="2:14" x14ac:dyDescent="0.25">
      <c r="B4" s="17">
        <v>19</v>
      </c>
      <c r="C4" s="18">
        <v>162.30000000000001</v>
      </c>
      <c r="D4" s="18">
        <v>50.1</v>
      </c>
      <c r="E4" s="18">
        <v>66.400000000000006</v>
      </c>
      <c r="F4" s="18">
        <v>88.25</v>
      </c>
      <c r="G4" s="18">
        <v>0.75</v>
      </c>
      <c r="H4" s="18">
        <v>34.900000000000006</v>
      </c>
      <c r="I4" s="18">
        <v>1.0502964360521676</v>
      </c>
      <c r="J4" s="18">
        <v>21.295515255289033</v>
      </c>
      <c r="K4" s="18">
        <v>10.669053142899806</v>
      </c>
      <c r="L4" s="18">
        <v>39.430946857100196</v>
      </c>
      <c r="M4" s="18">
        <v>4</v>
      </c>
      <c r="N4" s="19">
        <v>33</v>
      </c>
    </row>
    <row r="5" spans="2:14" x14ac:dyDescent="0.25">
      <c r="B5" s="17">
        <v>20</v>
      </c>
      <c r="C5" s="18">
        <v>164.1</v>
      </c>
      <c r="D5" s="18">
        <v>60.6</v>
      </c>
      <c r="E5" s="18">
        <v>68.5</v>
      </c>
      <c r="F5" s="18">
        <v>99.8</v>
      </c>
      <c r="G5" s="18">
        <v>0.69</v>
      </c>
      <c r="H5" s="18">
        <v>67</v>
      </c>
      <c r="I5" s="18">
        <v>1.0289704366463508</v>
      </c>
      <c r="J5" s="18">
        <v>31.063383719087057</v>
      </c>
      <c r="K5" s="18">
        <v>18.824410533766756</v>
      </c>
      <c r="L5" s="18">
        <v>41.775589466233242</v>
      </c>
      <c r="M5" s="18">
        <v>3</v>
      </c>
      <c r="N5" s="19">
        <v>24</v>
      </c>
    </row>
    <row r="6" spans="2:14" x14ac:dyDescent="0.25">
      <c r="B6" s="17">
        <v>23</v>
      </c>
      <c r="C6" s="18">
        <v>173.3</v>
      </c>
      <c r="D6" s="18">
        <v>60.6</v>
      </c>
      <c r="E6" s="18">
        <v>68.349999999999994</v>
      </c>
      <c r="F6" s="18">
        <v>95.55</v>
      </c>
      <c r="G6" s="18">
        <v>0.72</v>
      </c>
      <c r="H6" s="18">
        <v>29.8</v>
      </c>
      <c r="I6" s="18">
        <v>1.0541986938657324</v>
      </c>
      <c r="J6" s="18">
        <v>19.550951713705622</v>
      </c>
      <c r="K6" s="18">
        <v>11.847876738505608</v>
      </c>
      <c r="L6" s="18">
        <v>48.75212326149439</v>
      </c>
      <c r="M6" s="18">
        <v>8</v>
      </c>
      <c r="N6" s="19">
        <v>20.5</v>
      </c>
    </row>
    <row r="7" spans="2:14" x14ac:dyDescent="0.25">
      <c r="B7" s="17">
        <v>18</v>
      </c>
      <c r="C7" s="18">
        <v>168</v>
      </c>
      <c r="D7" s="18">
        <v>58.6</v>
      </c>
      <c r="E7" s="18">
        <v>71.05</v>
      </c>
      <c r="F7" s="18">
        <v>92.9</v>
      </c>
      <c r="G7" s="18">
        <v>0.76</v>
      </c>
      <c r="H7" s="18">
        <v>52</v>
      </c>
      <c r="I7" s="18">
        <v>1.0385549733015607</v>
      </c>
      <c r="J7" s="18">
        <v>26.623782780027216</v>
      </c>
      <c r="K7" s="18">
        <v>15.601536709095949</v>
      </c>
      <c r="L7" s="18">
        <v>42.998463290904056</v>
      </c>
      <c r="M7" s="18">
        <v>2</v>
      </c>
      <c r="N7" s="19">
        <v>25</v>
      </c>
    </row>
    <row r="8" spans="2:14" x14ac:dyDescent="0.25">
      <c r="B8" s="17">
        <v>28</v>
      </c>
      <c r="C8" s="18">
        <v>161.9</v>
      </c>
      <c r="D8" s="18">
        <v>52.9</v>
      </c>
      <c r="E8" s="18">
        <v>72</v>
      </c>
      <c r="F8" s="18">
        <v>92.85</v>
      </c>
      <c r="G8" s="18">
        <v>0.78</v>
      </c>
      <c r="H8" s="18">
        <v>41.3</v>
      </c>
      <c r="I8" s="18">
        <v>1.0440363812962359</v>
      </c>
      <c r="J8" s="18">
        <v>24.121408858785998</v>
      </c>
      <c r="K8" s="18">
        <v>12.760225286297793</v>
      </c>
      <c r="L8" s="18">
        <v>40.139774713702209</v>
      </c>
      <c r="M8" s="18">
        <v>9</v>
      </c>
      <c r="N8" s="19">
        <v>18</v>
      </c>
    </row>
    <row r="9" spans="2:14" x14ac:dyDescent="0.25">
      <c r="B9" s="17">
        <v>21</v>
      </c>
      <c r="C9" s="18">
        <v>165.1</v>
      </c>
      <c r="D9" s="18">
        <v>62.7</v>
      </c>
      <c r="E9" s="18">
        <v>68.349999999999994</v>
      </c>
      <c r="F9" s="18">
        <v>99.7</v>
      </c>
      <c r="G9" s="18">
        <v>0.69</v>
      </c>
      <c r="H9" s="18">
        <v>49.800000000000004</v>
      </c>
      <c r="I9" s="18">
        <v>1.0382086561241282</v>
      </c>
      <c r="J9" s="18">
        <v>26.782771054856092</v>
      </c>
      <c r="K9" s="18">
        <v>16.792797451394769</v>
      </c>
      <c r="L9" s="18">
        <v>45.907202548605234</v>
      </c>
      <c r="M9" s="18">
        <v>11</v>
      </c>
      <c r="N9" s="19">
        <v>25</v>
      </c>
    </row>
    <row r="10" spans="2:14" x14ac:dyDescent="0.25">
      <c r="B10" s="17">
        <v>22</v>
      </c>
      <c r="C10" s="18">
        <v>169.7</v>
      </c>
      <c r="D10" s="18">
        <v>71.900000000000006</v>
      </c>
      <c r="E10" s="18">
        <v>74.3</v>
      </c>
      <c r="F10" s="18">
        <v>103.45</v>
      </c>
      <c r="G10" s="18">
        <v>0.72</v>
      </c>
      <c r="H10" s="18">
        <v>67.349999999999994</v>
      </c>
      <c r="I10" s="18">
        <v>1.0288081940757694</v>
      </c>
      <c r="J10" s="18">
        <v>31.139247189495478</v>
      </c>
      <c r="K10" s="18">
        <v>22.389118729247251</v>
      </c>
      <c r="L10" s="18">
        <v>49.510881270752755</v>
      </c>
      <c r="M10" s="18">
        <v>6</v>
      </c>
      <c r="N10" s="19">
        <v>18</v>
      </c>
    </row>
    <row r="11" spans="2:14" x14ac:dyDescent="0.25">
      <c r="B11" s="17">
        <v>24</v>
      </c>
      <c r="C11" s="18">
        <v>159.6</v>
      </c>
      <c r="D11" s="18">
        <v>52.7</v>
      </c>
      <c r="E11" s="18">
        <v>68.25</v>
      </c>
      <c r="F11" s="18">
        <v>88.6</v>
      </c>
      <c r="G11" s="18">
        <v>0.77</v>
      </c>
      <c r="H11" s="18">
        <v>42.55</v>
      </c>
      <c r="I11" s="18">
        <v>1.0431079012310425</v>
      </c>
      <c r="J11" s="18">
        <v>24.5434287438691</v>
      </c>
      <c r="K11" s="18">
        <v>12.934386948019016</v>
      </c>
      <c r="L11" s="18">
        <v>39.765613051980985</v>
      </c>
      <c r="M11" s="18">
        <v>13</v>
      </c>
      <c r="N11" s="19">
        <v>23</v>
      </c>
    </row>
    <row r="12" spans="2:14" x14ac:dyDescent="0.25">
      <c r="B12" s="17">
        <v>19</v>
      </c>
      <c r="C12" s="18">
        <v>166.5</v>
      </c>
      <c r="D12" s="18">
        <v>74.2</v>
      </c>
      <c r="E12" s="18">
        <v>82.7</v>
      </c>
      <c r="F12" s="18">
        <v>105.2</v>
      </c>
      <c r="G12" s="18">
        <v>0.79</v>
      </c>
      <c r="H12" s="18">
        <v>67.949999999999989</v>
      </c>
      <c r="I12" s="18">
        <v>1.0306775545395548</v>
      </c>
      <c r="J12" s="18">
        <v>30.26659532829008</v>
      </c>
      <c r="K12" s="18">
        <v>22.457813733591241</v>
      </c>
      <c r="L12" s="18">
        <v>51.742186266408766</v>
      </c>
      <c r="M12" s="18">
        <v>2</v>
      </c>
      <c r="N12" s="19">
        <v>36</v>
      </c>
    </row>
    <row r="13" spans="2:14" x14ac:dyDescent="0.25">
      <c r="B13" s="17">
        <v>20</v>
      </c>
      <c r="C13" s="18">
        <v>172.7</v>
      </c>
      <c r="D13" s="18">
        <v>64.900000000000006</v>
      </c>
      <c r="E13" s="18">
        <v>67</v>
      </c>
      <c r="F13" s="18">
        <v>99.25</v>
      </c>
      <c r="G13" s="18">
        <v>0.68</v>
      </c>
      <c r="H13" s="18">
        <v>53.099999999999994</v>
      </c>
      <c r="I13" s="18">
        <v>1.0362107228384585</v>
      </c>
      <c r="J13" s="18">
        <v>27.702062997439914</v>
      </c>
      <c r="K13" s="18">
        <v>17.978638885338505</v>
      </c>
      <c r="L13" s="18">
        <v>46.921361114661501</v>
      </c>
      <c r="M13" s="18">
        <v>4</v>
      </c>
      <c r="N13" s="19">
        <v>28</v>
      </c>
    </row>
    <row r="14" spans="2:14" x14ac:dyDescent="0.25">
      <c r="B14" s="17">
        <v>20</v>
      </c>
      <c r="C14" s="18">
        <v>160.6</v>
      </c>
      <c r="D14" s="18">
        <v>62</v>
      </c>
      <c r="E14" s="18">
        <v>72.849999999999994</v>
      </c>
      <c r="F14" s="18">
        <v>97.2</v>
      </c>
      <c r="G14" s="18">
        <v>0.75</v>
      </c>
      <c r="H14" s="18">
        <v>60.65</v>
      </c>
      <c r="I14" s="18">
        <v>1.0320710312669741</v>
      </c>
      <c r="J14" s="18">
        <v>29.618151274274496</v>
      </c>
      <c r="K14" s="18">
        <v>18.363253790050187</v>
      </c>
      <c r="L14" s="18">
        <v>43.636746209949813</v>
      </c>
      <c r="M14" s="18">
        <v>3</v>
      </c>
      <c r="N14" s="19">
        <v>27</v>
      </c>
    </row>
    <row r="15" spans="2:14" x14ac:dyDescent="0.25">
      <c r="B15" s="17">
        <v>19</v>
      </c>
      <c r="C15" s="18">
        <v>166</v>
      </c>
      <c r="D15" s="18">
        <v>56.1</v>
      </c>
      <c r="E15" s="18">
        <v>74.3</v>
      </c>
      <c r="F15" s="18">
        <v>93.1</v>
      </c>
      <c r="G15" s="18">
        <v>0.8</v>
      </c>
      <c r="H15" s="18">
        <v>58.650000000000006</v>
      </c>
      <c r="I15" s="18">
        <v>1.035011428484585</v>
      </c>
      <c r="J15" s="18">
        <v>28.255588660267961</v>
      </c>
      <c r="K15" s="18">
        <v>15.851385238410327</v>
      </c>
      <c r="L15" s="18">
        <v>40.248614761589678</v>
      </c>
      <c r="M15" s="18">
        <v>3</v>
      </c>
      <c r="N15" s="19">
        <v>26</v>
      </c>
    </row>
    <row r="16" spans="2:14" x14ac:dyDescent="0.25">
      <c r="B16" s="17">
        <v>20</v>
      </c>
      <c r="C16" s="18">
        <v>165.6</v>
      </c>
      <c r="D16" s="18">
        <v>54.7</v>
      </c>
      <c r="E16" s="18">
        <v>67.3</v>
      </c>
      <c r="F16" s="18">
        <v>92.1</v>
      </c>
      <c r="G16" s="18">
        <v>0.73</v>
      </c>
      <c r="H16" s="18">
        <v>46.85</v>
      </c>
      <c r="I16" s="18">
        <v>1.0401101220224538</v>
      </c>
      <c r="J16" s="18">
        <v>25.911145867412344</v>
      </c>
      <c r="K16" s="18">
        <v>14.173396789474554</v>
      </c>
      <c r="L16" s="18">
        <v>40.526603210525451</v>
      </c>
      <c r="M16" s="18">
        <v>2</v>
      </c>
      <c r="N16" s="19">
        <v>23</v>
      </c>
    </row>
    <row r="17" spans="2:14" x14ac:dyDescent="0.25">
      <c r="B17" s="17">
        <v>21</v>
      </c>
      <c r="C17" s="18">
        <v>164.4</v>
      </c>
      <c r="D17" s="18">
        <v>62</v>
      </c>
      <c r="E17" s="18">
        <v>73.75</v>
      </c>
      <c r="F17" s="18">
        <v>96.05</v>
      </c>
      <c r="G17" s="18">
        <v>0.77</v>
      </c>
      <c r="H17" s="18">
        <v>62.849999999999994</v>
      </c>
      <c r="I17" s="18">
        <v>1.0309615112790242</v>
      </c>
      <c r="J17" s="18">
        <v>30.134315960929126</v>
      </c>
      <c r="K17" s="18">
        <v>18.683275895776056</v>
      </c>
      <c r="L17" s="18">
        <v>43.316724104223944</v>
      </c>
      <c r="M17" s="18">
        <v>7.5</v>
      </c>
      <c r="N17" s="19">
        <v>26.5</v>
      </c>
    </row>
    <row r="18" spans="2:14" x14ac:dyDescent="0.25">
      <c r="B18" s="17">
        <v>21</v>
      </c>
      <c r="C18" s="18">
        <v>180.8</v>
      </c>
      <c r="D18" s="18">
        <v>67.599999999999994</v>
      </c>
      <c r="E18" s="18">
        <v>70.2</v>
      </c>
      <c r="F18" s="18">
        <v>98.05</v>
      </c>
      <c r="G18" s="18">
        <v>0.72</v>
      </c>
      <c r="H18" s="18">
        <v>45.550000000000004</v>
      </c>
      <c r="I18" s="18">
        <v>1.0409863830601433</v>
      </c>
      <c r="J18" s="18">
        <v>25.510542745880649</v>
      </c>
      <c r="K18" s="18">
        <v>17.245126896215318</v>
      </c>
      <c r="L18" s="18">
        <v>50.354873103784676</v>
      </c>
      <c r="M18" s="18">
        <v>3</v>
      </c>
      <c r="N18" s="19">
        <v>25.5</v>
      </c>
    </row>
    <row r="19" spans="2:14" x14ac:dyDescent="0.25">
      <c r="B19" s="17">
        <v>22</v>
      </c>
      <c r="C19" s="18">
        <v>174.2</v>
      </c>
      <c r="D19" s="18">
        <v>69.2</v>
      </c>
      <c r="E19" s="18">
        <v>74.849999999999994</v>
      </c>
      <c r="F19" s="18">
        <v>100.65</v>
      </c>
      <c r="G19" s="18">
        <v>0.74</v>
      </c>
      <c r="H19" s="18">
        <v>63.05</v>
      </c>
      <c r="I19" s="18">
        <v>1.0308625789818175</v>
      </c>
      <c r="J19" s="18">
        <v>30.180394644755903</v>
      </c>
      <c r="K19" s="18">
        <v>20.884833094171086</v>
      </c>
      <c r="L19" s="18">
        <v>48.315166905828917</v>
      </c>
      <c r="M19" s="18">
        <v>9</v>
      </c>
      <c r="N19" s="19">
        <v>21.5</v>
      </c>
    </row>
    <row r="20" spans="2:14" x14ac:dyDescent="0.25">
      <c r="B20" s="17">
        <v>19</v>
      </c>
      <c r="C20" s="18">
        <v>161.6</v>
      </c>
      <c r="D20" s="18">
        <v>63.5</v>
      </c>
      <c r="E20" s="18">
        <v>71.900000000000006</v>
      </c>
      <c r="F20" s="18">
        <v>101.1</v>
      </c>
      <c r="G20" s="18">
        <v>0.71</v>
      </c>
      <c r="H20" s="18">
        <v>56.1</v>
      </c>
      <c r="I20" s="18">
        <v>1.0363203180068323</v>
      </c>
      <c r="J20" s="18">
        <v>27.651544024573038</v>
      </c>
      <c r="K20" s="18">
        <v>17.558730455603879</v>
      </c>
      <c r="L20" s="18">
        <v>45.941269544396121</v>
      </c>
      <c r="M20" s="18">
        <v>5</v>
      </c>
      <c r="N20" s="19">
        <v>25</v>
      </c>
    </row>
    <row r="21" spans="2:14" x14ac:dyDescent="0.25">
      <c r="B21" s="17">
        <v>22</v>
      </c>
      <c r="C21" s="18">
        <v>161.5</v>
      </c>
      <c r="D21" s="18">
        <v>61.6</v>
      </c>
      <c r="E21" s="18">
        <v>72.900000000000006</v>
      </c>
      <c r="F21" s="18">
        <v>96.2</v>
      </c>
      <c r="G21" s="18">
        <v>0.76</v>
      </c>
      <c r="H21" s="18">
        <v>66.650000000000006</v>
      </c>
      <c r="I21" s="18">
        <v>1.0291335289761336</v>
      </c>
      <c r="J21" s="18">
        <v>30.987147015282446</v>
      </c>
      <c r="K21" s="18">
        <v>19.088082561413987</v>
      </c>
      <c r="L21" s="18">
        <v>42.511917438586011</v>
      </c>
      <c r="M21" s="18">
        <v>5</v>
      </c>
      <c r="N21" s="19">
        <v>29.5</v>
      </c>
    </row>
    <row r="22" spans="2:14" x14ac:dyDescent="0.25">
      <c r="B22" s="17">
        <v>21</v>
      </c>
      <c r="C22" s="18">
        <v>173</v>
      </c>
      <c r="D22" s="18">
        <v>69.400000000000006</v>
      </c>
      <c r="E22" s="18">
        <v>76.3</v>
      </c>
      <c r="F22" s="18">
        <v>99.85</v>
      </c>
      <c r="G22" s="18">
        <v>0.76</v>
      </c>
      <c r="H22" s="18">
        <v>63.2</v>
      </c>
      <c r="I22" s="18">
        <v>1.0307885854871528</v>
      </c>
      <c r="J22" s="18">
        <v>30.214863619257137</v>
      </c>
      <c r="K22" s="18">
        <v>20.969115351764454</v>
      </c>
      <c r="L22" s="18">
        <v>48.430884648235548</v>
      </c>
      <c r="M22" s="18">
        <v>3</v>
      </c>
      <c r="N22" s="19">
        <v>33.5</v>
      </c>
    </row>
    <row r="23" spans="2:14" x14ac:dyDescent="0.25">
      <c r="B23" s="17">
        <v>20</v>
      </c>
      <c r="C23" s="18">
        <v>161.4</v>
      </c>
      <c r="D23" s="18">
        <v>61.2</v>
      </c>
      <c r="E23" s="18">
        <v>76.099999999999994</v>
      </c>
      <c r="F23" s="18">
        <v>98.65</v>
      </c>
      <c r="G23" s="18">
        <v>0.77</v>
      </c>
      <c r="H23" s="18">
        <v>84</v>
      </c>
      <c r="I23" s="18">
        <v>1.0219291751893631</v>
      </c>
      <c r="J23" s="18">
        <v>34.377990195139233</v>
      </c>
      <c r="K23" s="18">
        <v>21.039329999425213</v>
      </c>
      <c r="L23" s="18">
        <v>40.16067000057479</v>
      </c>
      <c r="M23" s="18">
        <v>3</v>
      </c>
      <c r="N23" s="19">
        <v>29</v>
      </c>
    </row>
    <row r="24" spans="2:14" x14ac:dyDescent="0.25">
      <c r="B24" s="17">
        <v>24</v>
      </c>
      <c r="C24" s="18">
        <v>178.1</v>
      </c>
      <c r="D24" s="18">
        <v>69.5</v>
      </c>
      <c r="E24" s="18">
        <v>71.2</v>
      </c>
      <c r="F24" s="18">
        <v>103.3</v>
      </c>
      <c r="G24" s="18">
        <v>0.69</v>
      </c>
      <c r="H24" s="18">
        <v>44.5</v>
      </c>
      <c r="I24" s="18">
        <v>1.0417125872126671</v>
      </c>
      <c r="J24" s="18">
        <v>25.179052337729946</v>
      </c>
      <c r="K24" s="18">
        <v>17.499441374722313</v>
      </c>
      <c r="L24" s="18">
        <v>52.000558625277691</v>
      </c>
      <c r="M24" s="18">
        <v>8</v>
      </c>
      <c r="N24" s="19">
        <v>42</v>
      </c>
    </row>
    <row r="25" spans="2:14" x14ac:dyDescent="0.25">
      <c r="B25" s="17">
        <v>23</v>
      </c>
      <c r="C25" s="18">
        <v>165.9</v>
      </c>
      <c r="D25" s="18">
        <v>72.7</v>
      </c>
      <c r="E25" s="18">
        <v>78.95</v>
      </c>
      <c r="F25" s="18">
        <v>105.5</v>
      </c>
      <c r="G25" s="18">
        <v>0.75</v>
      </c>
      <c r="H25" s="18">
        <v>65.3</v>
      </c>
      <c r="I25" s="18">
        <v>1.0297707249025772</v>
      </c>
      <c r="J25" s="18">
        <v>30.689524405376911</v>
      </c>
      <c r="K25" s="18">
        <v>22.311284242709014</v>
      </c>
      <c r="L25" s="18">
        <v>50.388715757290989</v>
      </c>
      <c r="M25" s="18">
        <v>3</v>
      </c>
      <c r="N25" s="19">
        <v>29</v>
      </c>
    </row>
    <row r="26" spans="2:14" x14ac:dyDescent="0.25">
      <c r="B26" s="17">
        <v>21</v>
      </c>
      <c r="C26" s="18">
        <v>162.19999999999999</v>
      </c>
      <c r="D26" s="18">
        <v>61.8</v>
      </c>
      <c r="E26" s="18">
        <v>75.099999999999994</v>
      </c>
      <c r="F26" s="18">
        <v>95</v>
      </c>
      <c r="G26" s="18">
        <v>0.79</v>
      </c>
      <c r="H26" s="18">
        <v>60.050000000000004</v>
      </c>
      <c r="I26" s="18">
        <v>1.032380617058319</v>
      </c>
      <c r="J26" s="18">
        <v>29.47432547741986</v>
      </c>
      <c r="K26" s="18">
        <v>18.215133145045474</v>
      </c>
      <c r="L26" s="18">
        <v>43.584866854954527</v>
      </c>
      <c r="M26" s="18">
        <v>9</v>
      </c>
      <c r="N26" s="19">
        <v>17.5</v>
      </c>
    </row>
    <row r="27" spans="2:14" ht="15.75" thickBot="1" x14ac:dyDescent="0.3">
      <c r="B27" s="20">
        <v>21</v>
      </c>
      <c r="C27" s="21">
        <v>174.3</v>
      </c>
      <c r="D27" s="21">
        <v>72.7</v>
      </c>
      <c r="E27" s="21">
        <v>77.400000000000006</v>
      </c>
      <c r="F27" s="21">
        <v>105.55</v>
      </c>
      <c r="G27" s="21">
        <v>0.73</v>
      </c>
      <c r="H27" s="21">
        <v>66.2</v>
      </c>
      <c r="I27" s="21">
        <v>1.0293444821571733</v>
      </c>
      <c r="J27" s="21">
        <v>30.888573825780874</v>
      </c>
      <c r="K27" s="21">
        <v>22.455993171342698</v>
      </c>
      <c r="L27" s="21">
        <v>50.244006828657305</v>
      </c>
      <c r="M27" s="21">
        <v>3</v>
      </c>
      <c r="N27" s="22">
        <v>22</v>
      </c>
    </row>
    <row r="29" spans="2:14" x14ac:dyDescent="0.2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2:14" x14ac:dyDescent="0.2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8"/>
  <sheetViews>
    <sheetView workbookViewId="0"/>
  </sheetViews>
  <sheetFormatPr defaultRowHeight="15" x14ac:dyDescent="0.25"/>
  <cols>
    <col min="2" max="2" width="14.5703125" customWidth="1"/>
    <col min="3" max="3" width="14.85546875" customWidth="1"/>
    <col min="4" max="4" width="15.7109375" customWidth="1"/>
    <col min="5" max="5" width="16.28515625" customWidth="1"/>
    <col min="6" max="6" width="12.28515625" customWidth="1"/>
    <col min="7" max="7" width="13.5703125" customWidth="1"/>
  </cols>
  <sheetData>
    <row r="1" spans="2:7" ht="15.75" thickBot="1" x14ac:dyDescent="0.3"/>
    <row r="2" spans="2:7" ht="15.75" thickBot="1" x14ac:dyDescent="0.3">
      <c r="B2" s="48" t="s">
        <v>13</v>
      </c>
      <c r="C2" s="49"/>
      <c r="D2" s="57" t="s">
        <v>14</v>
      </c>
      <c r="E2" s="58"/>
      <c r="F2" s="50" t="s">
        <v>15</v>
      </c>
      <c r="G2" s="51"/>
    </row>
    <row r="3" spans="2:7" ht="15.75" thickBot="1" x14ac:dyDescent="0.3">
      <c r="B3" s="10" t="s">
        <v>12</v>
      </c>
      <c r="C3" s="12" t="s">
        <v>11</v>
      </c>
      <c r="D3" s="6" t="s">
        <v>12</v>
      </c>
      <c r="E3" s="4" t="s">
        <v>11</v>
      </c>
      <c r="F3" s="10" t="s">
        <v>12</v>
      </c>
      <c r="G3" s="12" t="s">
        <v>11</v>
      </c>
    </row>
    <row r="4" spans="2:7" x14ac:dyDescent="0.25">
      <c r="B4" s="14">
        <v>20</v>
      </c>
      <c r="C4" s="24">
        <f>((B4-6)/18)*100</f>
        <v>77.777777777777786</v>
      </c>
      <c r="D4" s="15">
        <v>25</v>
      </c>
      <c r="E4" s="23">
        <f>((D4-9)/27)*100</f>
        <v>59.259259259259252</v>
      </c>
      <c r="F4" s="14">
        <v>9</v>
      </c>
      <c r="G4" s="24">
        <f>((F4-3)/9)*100</f>
        <v>66.666666666666657</v>
      </c>
    </row>
    <row r="5" spans="2:7" x14ac:dyDescent="0.25">
      <c r="B5" s="17">
        <v>16</v>
      </c>
      <c r="C5" s="26">
        <f t="shared" ref="C5:C28" si="0">((B5-6)/18)*100</f>
        <v>55.555555555555557</v>
      </c>
      <c r="D5" s="18">
        <v>16</v>
      </c>
      <c r="E5" s="25">
        <f>((D5-9)/27)*100</f>
        <v>25.925925925925924</v>
      </c>
      <c r="F5" s="17">
        <v>6</v>
      </c>
      <c r="G5" s="26">
        <f>((F5-3)/9)*100</f>
        <v>33.333333333333329</v>
      </c>
    </row>
    <row r="6" spans="2:7" x14ac:dyDescent="0.25">
      <c r="B6" s="17">
        <v>15</v>
      </c>
      <c r="C6" s="26">
        <f t="shared" si="0"/>
        <v>50</v>
      </c>
      <c r="D6" s="18">
        <v>22</v>
      </c>
      <c r="E6" s="25">
        <f t="shared" ref="E6:E28" si="1">((D6-9)/27)*100</f>
        <v>48.148148148148145</v>
      </c>
      <c r="F6" s="17">
        <v>6</v>
      </c>
      <c r="G6" s="26">
        <f t="shared" ref="G6:G28" si="2">((F6-3)/9)*100</f>
        <v>33.333333333333329</v>
      </c>
    </row>
    <row r="7" spans="2:7" x14ac:dyDescent="0.25">
      <c r="B7" s="17">
        <v>16</v>
      </c>
      <c r="C7" s="26">
        <f t="shared" si="0"/>
        <v>55.555555555555557</v>
      </c>
      <c r="D7" s="18">
        <v>17.5</v>
      </c>
      <c r="E7" s="25">
        <f t="shared" si="1"/>
        <v>31.481481481481481</v>
      </c>
      <c r="F7" s="17">
        <v>5</v>
      </c>
      <c r="G7" s="26">
        <f t="shared" si="2"/>
        <v>22.222222222222221</v>
      </c>
    </row>
    <row r="8" spans="2:7" x14ac:dyDescent="0.25">
      <c r="B8" s="17">
        <v>11</v>
      </c>
      <c r="C8" s="26">
        <f>((B8-6)/18)*100</f>
        <v>27.777777777777779</v>
      </c>
      <c r="D8" s="18">
        <v>25</v>
      </c>
      <c r="E8" s="25">
        <f t="shared" si="1"/>
        <v>59.259259259259252</v>
      </c>
      <c r="F8" s="17">
        <v>6</v>
      </c>
      <c r="G8" s="26">
        <f t="shared" si="2"/>
        <v>33.333333333333329</v>
      </c>
    </row>
    <row r="9" spans="2:7" x14ac:dyDescent="0.25">
      <c r="B9" s="17">
        <v>23</v>
      </c>
      <c r="C9" s="26">
        <f t="shared" si="0"/>
        <v>94.444444444444443</v>
      </c>
      <c r="D9" s="18">
        <v>20.5</v>
      </c>
      <c r="E9" s="25">
        <f t="shared" si="1"/>
        <v>42.592592592592595</v>
      </c>
      <c r="F9" s="17">
        <v>5.5</v>
      </c>
      <c r="G9" s="26">
        <f t="shared" si="2"/>
        <v>27.777777777777779</v>
      </c>
    </row>
    <row r="10" spans="2:7" x14ac:dyDescent="0.25">
      <c r="B10" s="17">
        <v>16</v>
      </c>
      <c r="C10" s="26">
        <f t="shared" si="0"/>
        <v>55.555555555555557</v>
      </c>
      <c r="D10" s="18">
        <v>21</v>
      </c>
      <c r="E10" s="25">
        <f t="shared" si="1"/>
        <v>44.444444444444443</v>
      </c>
      <c r="F10" s="17">
        <v>9</v>
      </c>
      <c r="G10" s="26">
        <f t="shared" si="2"/>
        <v>66.666666666666657</v>
      </c>
    </row>
    <row r="11" spans="2:7" x14ac:dyDescent="0.25">
      <c r="B11" s="17">
        <v>15</v>
      </c>
      <c r="C11" s="26">
        <f t="shared" si="0"/>
        <v>50</v>
      </c>
      <c r="D11" s="18">
        <v>30</v>
      </c>
      <c r="E11" s="25">
        <f t="shared" si="1"/>
        <v>77.777777777777786</v>
      </c>
      <c r="F11" s="17">
        <v>7</v>
      </c>
      <c r="G11" s="26">
        <f t="shared" si="2"/>
        <v>44.444444444444443</v>
      </c>
    </row>
    <row r="12" spans="2:7" x14ac:dyDescent="0.25">
      <c r="B12" s="17">
        <v>13.5</v>
      </c>
      <c r="C12" s="26">
        <f t="shared" si="0"/>
        <v>41.666666666666671</v>
      </c>
      <c r="D12" s="18">
        <v>20</v>
      </c>
      <c r="E12" s="25">
        <f t="shared" si="1"/>
        <v>40.74074074074074</v>
      </c>
      <c r="F12" s="17">
        <v>7</v>
      </c>
      <c r="G12" s="26">
        <f t="shared" si="2"/>
        <v>44.444444444444443</v>
      </c>
    </row>
    <row r="13" spans="2:7" x14ac:dyDescent="0.25">
      <c r="B13" s="17">
        <v>23</v>
      </c>
      <c r="C13" s="26">
        <f t="shared" si="0"/>
        <v>94.444444444444443</v>
      </c>
      <c r="D13" s="18">
        <v>18</v>
      </c>
      <c r="E13" s="25">
        <f t="shared" si="1"/>
        <v>33.333333333333329</v>
      </c>
      <c r="F13" s="17">
        <v>8</v>
      </c>
      <c r="G13" s="26">
        <f t="shared" si="2"/>
        <v>55.555555555555557</v>
      </c>
    </row>
    <row r="14" spans="2:7" x14ac:dyDescent="0.25">
      <c r="B14" s="17">
        <v>14</v>
      </c>
      <c r="C14" s="26">
        <f t="shared" si="0"/>
        <v>44.444444444444443</v>
      </c>
      <c r="D14" s="18">
        <v>21</v>
      </c>
      <c r="E14" s="25">
        <f t="shared" si="1"/>
        <v>44.444444444444443</v>
      </c>
      <c r="F14" s="17">
        <v>9</v>
      </c>
      <c r="G14" s="26">
        <f t="shared" si="2"/>
        <v>66.666666666666657</v>
      </c>
    </row>
    <row r="15" spans="2:7" x14ac:dyDescent="0.25">
      <c r="B15" s="17">
        <v>14</v>
      </c>
      <c r="C15" s="26">
        <f t="shared" si="0"/>
        <v>44.444444444444443</v>
      </c>
      <c r="D15" s="18">
        <v>19</v>
      </c>
      <c r="E15" s="25">
        <f t="shared" si="1"/>
        <v>37.037037037037038</v>
      </c>
      <c r="F15" s="17">
        <v>7</v>
      </c>
      <c r="G15" s="26">
        <f t="shared" si="2"/>
        <v>44.444444444444443</v>
      </c>
    </row>
    <row r="16" spans="2:7" x14ac:dyDescent="0.25">
      <c r="B16" s="17">
        <v>13</v>
      </c>
      <c r="C16" s="26">
        <f t="shared" si="0"/>
        <v>38.888888888888893</v>
      </c>
      <c r="D16" s="18">
        <v>21</v>
      </c>
      <c r="E16" s="25">
        <f t="shared" si="1"/>
        <v>44.444444444444443</v>
      </c>
      <c r="F16" s="17">
        <v>11</v>
      </c>
      <c r="G16" s="26">
        <f t="shared" si="2"/>
        <v>88.888888888888886</v>
      </c>
    </row>
    <row r="17" spans="2:7" x14ac:dyDescent="0.25">
      <c r="B17" s="17">
        <v>6</v>
      </c>
      <c r="C17" s="26">
        <f t="shared" si="0"/>
        <v>0</v>
      </c>
      <c r="D17" s="18">
        <v>22</v>
      </c>
      <c r="E17" s="25">
        <f t="shared" si="1"/>
        <v>48.148148148148145</v>
      </c>
      <c r="F17" s="17">
        <v>6</v>
      </c>
      <c r="G17" s="26">
        <f t="shared" si="2"/>
        <v>33.333333333333329</v>
      </c>
    </row>
    <row r="18" spans="2:7" x14ac:dyDescent="0.25">
      <c r="B18" s="17">
        <v>13</v>
      </c>
      <c r="C18" s="26">
        <f t="shared" si="0"/>
        <v>38.888888888888893</v>
      </c>
      <c r="D18" s="18">
        <v>20</v>
      </c>
      <c r="E18" s="25">
        <f t="shared" si="1"/>
        <v>40.74074074074074</v>
      </c>
      <c r="F18" s="17">
        <v>9</v>
      </c>
      <c r="G18" s="26">
        <f t="shared" si="2"/>
        <v>66.666666666666657</v>
      </c>
    </row>
    <row r="19" spans="2:7" x14ac:dyDescent="0.25">
      <c r="B19" s="17">
        <v>11.5</v>
      </c>
      <c r="C19" s="26">
        <f t="shared" si="0"/>
        <v>30.555555555555557</v>
      </c>
      <c r="D19" s="18">
        <v>15.5</v>
      </c>
      <c r="E19" s="25">
        <f t="shared" si="1"/>
        <v>24.074074074074073</v>
      </c>
      <c r="F19" s="17">
        <v>6.5</v>
      </c>
      <c r="G19" s="26">
        <f t="shared" si="2"/>
        <v>38.888888888888893</v>
      </c>
    </row>
    <row r="20" spans="2:7" x14ac:dyDescent="0.25">
      <c r="B20" s="17">
        <v>17</v>
      </c>
      <c r="C20" s="26">
        <f t="shared" si="0"/>
        <v>61.111111111111114</v>
      </c>
      <c r="D20" s="18">
        <v>22</v>
      </c>
      <c r="E20" s="25">
        <f t="shared" si="1"/>
        <v>48.148148148148145</v>
      </c>
      <c r="F20" s="17">
        <v>12</v>
      </c>
      <c r="G20" s="26">
        <f t="shared" si="2"/>
        <v>100</v>
      </c>
    </row>
    <row r="21" spans="2:7" x14ac:dyDescent="0.25">
      <c r="B21" s="17">
        <v>16</v>
      </c>
      <c r="C21" s="26">
        <f t="shared" si="0"/>
        <v>55.555555555555557</v>
      </c>
      <c r="D21" s="18">
        <v>21</v>
      </c>
      <c r="E21" s="25">
        <f t="shared" si="1"/>
        <v>44.444444444444443</v>
      </c>
      <c r="F21" s="17">
        <v>5</v>
      </c>
      <c r="G21" s="26">
        <f t="shared" si="2"/>
        <v>22.222222222222221</v>
      </c>
    </row>
    <row r="22" spans="2:7" x14ac:dyDescent="0.25">
      <c r="B22" s="17">
        <v>13</v>
      </c>
      <c r="C22" s="26">
        <f t="shared" si="0"/>
        <v>38.888888888888893</v>
      </c>
      <c r="D22" s="18">
        <v>19</v>
      </c>
      <c r="E22" s="25">
        <f t="shared" si="1"/>
        <v>37.037037037037038</v>
      </c>
      <c r="F22" s="17">
        <v>7</v>
      </c>
      <c r="G22" s="26">
        <f t="shared" si="2"/>
        <v>44.444444444444443</v>
      </c>
    </row>
    <row r="23" spans="2:7" x14ac:dyDescent="0.25">
      <c r="B23" s="17">
        <v>15</v>
      </c>
      <c r="C23" s="26">
        <f t="shared" si="0"/>
        <v>50</v>
      </c>
      <c r="D23" s="18">
        <v>27</v>
      </c>
      <c r="E23" s="25">
        <f t="shared" si="1"/>
        <v>66.666666666666657</v>
      </c>
      <c r="F23" s="17">
        <v>6</v>
      </c>
      <c r="G23" s="26">
        <f t="shared" si="2"/>
        <v>33.333333333333329</v>
      </c>
    </row>
    <row r="24" spans="2:7" x14ac:dyDescent="0.25">
      <c r="B24" s="17">
        <v>15</v>
      </c>
      <c r="C24" s="26">
        <f t="shared" si="0"/>
        <v>50</v>
      </c>
      <c r="D24" s="18">
        <v>27</v>
      </c>
      <c r="E24" s="25">
        <f>((D24-9)/27)*100</f>
        <v>66.666666666666657</v>
      </c>
      <c r="F24" s="17">
        <v>6</v>
      </c>
      <c r="G24" s="26">
        <f t="shared" si="2"/>
        <v>33.333333333333329</v>
      </c>
    </row>
    <row r="25" spans="2:7" x14ac:dyDescent="0.25">
      <c r="B25" s="17">
        <v>16</v>
      </c>
      <c r="C25" s="26">
        <f t="shared" si="0"/>
        <v>55.555555555555557</v>
      </c>
      <c r="D25" s="18">
        <v>15</v>
      </c>
      <c r="E25" s="25">
        <f t="shared" si="1"/>
        <v>22.222222222222221</v>
      </c>
      <c r="F25" s="17">
        <v>3</v>
      </c>
      <c r="G25" s="26">
        <f t="shared" si="2"/>
        <v>0</v>
      </c>
    </row>
    <row r="26" spans="2:7" x14ac:dyDescent="0.25">
      <c r="B26" s="17">
        <v>11</v>
      </c>
      <c r="C26" s="26">
        <f t="shared" si="0"/>
        <v>27.777777777777779</v>
      </c>
      <c r="D26" s="18">
        <v>23</v>
      </c>
      <c r="E26" s="25">
        <f t="shared" si="1"/>
        <v>51.851851851851848</v>
      </c>
      <c r="F26" s="17">
        <v>9</v>
      </c>
      <c r="G26" s="26">
        <f t="shared" si="2"/>
        <v>66.666666666666657</v>
      </c>
    </row>
    <row r="27" spans="2:7" x14ac:dyDescent="0.25">
      <c r="B27" s="17">
        <v>15</v>
      </c>
      <c r="C27" s="26">
        <f t="shared" si="0"/>
        <v>50</v>
      </c>
      <c r="D27" s="18">
        <v>19</v>
      </c>
      <c r="E27" s="25">
        <f t="shared" si="1"/>
        <v>37.037037037037038</v>
      </c>
      <c r="F27" s="17">
        <v>8</v>
      </c>
      <c r="G27" s="26">
        <f t="shared" si="2"/>
        <v>55.555555555555557</v>
      </c>
    </row>
    <row r="28" spans="2:7" ht="15.75" thickBot="1" x14ac:dyDescent="0.3">
      <c r="B28" s="20">
        <v>14</v>
      </c>
      <c r="C28" s="28">
        <f t="shared" si="0"/>
        <v>44.444444444444443</v>
      </c>
      <c r="D28" s="21">
        <v>18.5</v>
      </c>
      <c r="E28" s="27">
        <f t="shared" si="1"/>
        <v>35.185185185185183</v>
      </c>
      <c r="F28" s="20">
        <v>7</v>
      </c>
      <c r="G28" s="28">
        <f t="shared" si="2"/>
        <v>44.444444444444443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28"/>
  <sheetViews>
    <sheetView workbookViewId="0"/>
  </sheetViews>
  <sheetFormatPr defaultRowHeight="15" x14ac:dyDescent="0.25"/>
  <cols>
    <col min="2" max="2" width="14.28515625" customWidth="1"/>
    <col min="3" max="3" width="12.42578125" customWidth="1"/>
    <col min="4" max="4" width="17.28515625" customWidth="1"/>
    <col min="5" max="5" width="11.5703125" customWidth="1"/>
    <col min="7" max="7" width="17.85546875" customWidth="1"/>
    <col min="8" max="8" width="13.85546875" customWidth="1"/>
    <col min="9" max="9" width="14.42578125" customWidth="1"/>
    <col min="10" max="10" width="17.140625" customWidth="1"/>
    <col min="11" max="11" width="13.5703125" customWidth="1"/>
    <col min="13" max="13" width="14.7109375" customWidth="1"/>
    <col min="14" max="14" width="15" customWidth="1"/>
    <col min="15" max="15" width="14.140625" customWidth="1"/>
    <col min="16" max="16" width="17.28515625" customWidth="1"/>
    <col min="17" max="17" width="14.7109375" customWidth="1"/>
    <col min="19" max="19" width="13.85546875" customWidth="1"/>
  </cols>
  <sheetData>
    <row r="1" spans="2:19" ht="15.75" thickBot="1" x14ac:dyDescent="0.3"/>
    <row r="2" spans="2:19" ht="15.75" thickBot="1" x14ac:dyDescent="0.3">
      <c r="B2" s="50" t="s">
        <v>16</v>
      </c>
      <c r="C2" s="52"/>
      <c r="D2" s="52"/>
      <c r="E2" s="52"/>
      <c r="F2" s="52"/>
      <c r="G2" s="51"/>
      <c r="H2" s="53" t="s">
        <v>19</v>
      </c>
      <c r="I2" s="54"/>
      <c r="J2" s="54"/>
      <c r="K2" s="54"/>
      <c r="L2" s="54"/>
      <c r="M2" s="55"/>
      <c r="N2" s="48" t="s">
        <v>20</v>
      </c>
      <c r="O2" s="56"/>
      <c r="P2" s="56"/>
      <c r="Q2" s="56"/>
      <c r="R2" s="56"/>
      <c r="S2" s="49"/>
    </row>
    <row r="3" spans="2:19" ht="15.75" thickBot="1" x14ac:dyDescent="0.3">
      <c r="B3" s="8" t="s">
        <v>17</v>
      </c>
      <c r="C3" s="9" t="s">
        <v>18</v>
      </c>
      <c r="D3" s="9" t="s">
        <v>30</v>
      </c>
      <c r="E3" s="9" t="s">
        <v>31</v>
      </c>
      <c r="F3" s="9" t="s">
        <v>32</v>
      </c>
      <c r="G3" s="4" t="s">
        <v>33</v>
      </c>
      <c r="H3" s="8" t="s">
        <v>17</v>
      </c>
      <c r="I3" s="9" t="s">
        <v>18</v>
      </c>
      <c r="J3" s="9" t="s">
        <v>30</v>
      </c>
      <c r="K3" s="9" t="s">
        <v>31</v>
      </c>
      <c r="L3" s="9" t="s">
        <v>32</v>
      </c>
      <c r="M3" s="4" t="s">
        <v>33</v>
      </c>
      <c r="N3" s="10" t="s">
        <v>17</v>
      </c>
      <c r="O3" s="11" t="s">
        <v>18</v>
      </c>
      <c r="P3" s="11" t="s">
        <v>30</v>
      </c>
      <c r="Q3" s="11" t="s">
        <v>31</v>
      </c>
      <c r="R3" s="11" t="s">
        <v>32</v>
      </c>
      <c r="S3" s="12" t="s">
        <v>33</v>
      </c>
    </row>
    <row r="4" spans="2:19" x14ac:dyDescent="0.25">
      <c r="B4" s="29">
        <v>1953.388271</v>
      </c>
      <c r="C4" s="30">
        <v>8203.5123609999991</v>
      </c>
      <c r="D4" s="30">
        <v>244.7786428</v>
      </c>
      <c r="E4" s="30">
        <v>81.424106820000006</v>
      </c>
      <c r="F4" s="30">
        <v>75.180451599999998</v>
      </c>
      <c r="G4" s="31">
        <v>2.7662982999999999E-2</v>
      </c>
      <c r="H4" s="29">
        <v>2011.4184949999999</v>
      </c>
      <c r="I4" s="30">
        <v>8453.034952</v>
      </c>
      <c r="J4" s="30">
        <v>258.54916109999999</v>
      </c>
      <c r="K4" s="30">
        <v>84.236983199999997</v>
      </c>
      <c r="L4" s="30">
        <v>71.266902239999993</v>
      </c>
      <c r="M4" s="31">
        <v>3.8728176000000003E-2</v>
      </c>
      <c r="N4" s="29">
        <v>1808.312713</v>
      </c>
      <c r="O4" s="30">
        <v>7579.705884</v>
      </c>
      <c r="P4" s="30">
        <v>191.91554149999999</v>
      </c>
      <c r="Q4" s="30">
        <v>74.391915870000005</v>
      </c>
      <c r="R4" s="30">
        <v>84.964325009999996</v>
      </c>
      <c r="S4" s="31">
        <v>0</v>
      </c>
    </row>
    <row r="5" spans="2:19" x14ac:dyDescent="0.25">
      <c r="B5" s="32">
        <v>2483.68055</v>
      </c>
      <c r="C5" s="33">
        <v>10463.414634286</v>
      </c>
      <c r="D5" s="33">
        <v>366.10545455713998</v>
      </c>
      <c r="E5" s="33">
        <v>91.830079742856995</v>
      </c>
      <c r="F5" s="33">
        <v>75.922117700000001</v>
      </c>
      <c r="G5" s="34">
        <v>0</v>
      </c>
      <c r="H5" s="32">
        <v>1978.5626307999999</v>
      </c>
      <c r="I5" s="33">
        <v>8342.3480339999987</v>
      </c>
      <c r="J5" s="33">
        <v>301.29953744000005</v>
      </c>
      <c r="K5" s="33">
        <v>79.120445199999992</v>
      </c>
      <c r="L5" s="33">
        <v>52.841889440000003</v>
      </c>
      <c r="M5" s="34">
        <v>0</v>
      </c>
      <c r="N5" s="32">
        <v>3746.4753479999999</v>
      </c>
      <c r="O5" s="33">
        <v>12420.198745</v>
      </c>
      <c r="P5" s="33">
        <v>528.12024735</v>
      </c>
      <c r="Q5" s="33">
        <v>123.6041661</v>
      </c>
      <c r="R5" s="33">
        <v>133.62268835</v>
      </c>
      <c r="S5" s="34">
        <v>0</v>
      </c>
    </row>
    <row r="6" spans="2:19" x14ac:dyDescent="0.25">
      <c r="B6" s="32">
        <v>2253.8572938571001</v>
      </c>
      <c r="C6" s="33">
        <v>9461.8786042856991</v>
      </c>
      <c r="D6" s="33">
        <v>294.05965921428998</v>
      </c>
      <c r="E6" s="33">
        <v>72.301494537143</v>
      </c>
      <c r="F6" s="33">
        <v>85.674268742856995</v>
      </c>
      <c r="G6" s="34">
        <v>5.2394699999999998</v>
      </c>
      <c r="H6" s="32">
        <v>2150.0023970000002</v>
      </c>
      <c r="I6" s="33">
        <v>9025.4559399999998</v>
      </c>
      <c r="J6" s="33">
        <v>289.25007040000003</v>
      </c>
      <c r="K6" s="33">
        <v>75.233084199999993</v>
      </c>
      <c r="L6" s="33">
        <v>83.426535920000006</v>
      </c>
      <c r="M6" s="34">
        <v>0</v>
      </c>
      <c r="N6" s="32">
        <v>2513.4945349999998</v>
      </c>
      <c r="O6" s="33">
        <v>10552.93527</v>
      </c>
      <c r="P6" s="33">
        <v>334.4786507</v>
      </c>
      <c r="Q6" s="33">
        <v>64.972520380000006</v>
      </c>
      <c r="R6" s="33">
        <v>91.293600799999993</v>
      </c>
      <c r="S6" s="34">
        <v>18.338145000000001</v>
      </c>
    </row>
    <row r="7" spans="2:19" x14ac:dyDescent="0.25">
      <c r="B7" s="32">
        <v>2904.0307293571</v>
      </c>
      <c r="C7" s="33">
        <v>12174.564379571</v>
      </c>
      <c r="D7" s="33">
        <v>306.07184149286002</v>
      </c>
      <c r="E7" s="33">
        <v>118.89610981214</v>
      </c>
      <c r="F7" s="33">
        <v>136.38483240428999</v>
      </c>
      <c r="G7" s="34">
        <v>0</v>
      </c>
      <c r="H7" s="32">
        <v>2920.6290116</v>
      </c>
      <c r="I7" s="33">
        <v>12245.389053999999</v>
      </c>
      <c r="J7" s="33">
        <v>306.86593320000003</v>
      </c>
      <c r="K7" s="33">
        <v>122.833061628</v>
      </c>
      <c r="L7" s="33">
        <v>136.14189174399999</v>
      </c>
      <c r="M7" s="34">
        <v>0</v>
      </c>
      <c r="N7" s="32">
        <v>2862.5350239999998</v>
      </c>
      <c r="O7" s="33">
        <v>12427.178185000001</v>
      </c>
      <c r="P7" s="33">
        <v>304.08661225000003</v>
      </c>
      <c r="Q7" s="33">
        <v>109.053730225</v>
      </c>
      <c r="R7" s="33">
        <v>136.99218404999999</v>
      </c>
      <c r="S7" s="34">
        <v>0</v>
      </c>
    </row>
    <row r="8" spans="2:19" x14ac:dyDescent="0.25">
      <c r="B8" s="32">
        <v>2511.7125247142999</v>
      </c>
      <c r="C8" s="33">
        <v>10543.996257143001</v>
      </c>
      <c r="D8" s="33">
        <v>336.27982065714002</v>
      </c>
      <c r="E8" s="33">
        <v>74.176622254286002</v>
      </c>
      <c r="F8" s="33">
        <v>90.565519457142997</v>
      </c>
      <c r="G8" s="34">
        <v>15.489285714285714</v>
      </c>
      <c r="H8" s="32">
        <v>2383.8245280000001</v>
      </c>
      <c r="I8" s="33">
        <v>10003.55802</v>
      </c>
      <c r="J8" s="33">
        <v>323.78151531999998</v>
      </c>
      <c r="K8" s="33">
        <v>79.992886879999986</v>
      </c>
      <c r="L8" s="33">
        <v>90.866253920000005</v>
      </c>
      <c r="M8" s="34">
        <v>0</v>
      </c>
      <c r="N8" s="32">
        <v>2831.4325165</v>
      </c>
      <c r="O8" s="33">
        <v>11895.091850000001</v>
      </c>
      <c r="P8" s="33">
        <v>367.52558399999998</v>
      </c>
      <c r="Q8" s="33">
        <v>59.635960689999997</v>
      </c>
      <c r="R8" s="33">
        <v>89.813683300000008</v>
      </c>
      <c r="S8" s="34">
        <v>54.212499999999999</v>
      </c>
    </row>
    <row r="9" spans="2:19" x14ac:dyDescent="0.25">
      <c r="B9" s="32">
        <v>2026.1592458713999</v>
      </c>
      <c r="C9" s="33">
        <v>8518.4193912571009</v>
      </c>
      <c r="D9" s="33">
        <v>238.06364898570999</v>
      </c>
      <c r="E9" s="33">
        <v>79.205726057142996</v>
      </c>
      <c r="F9" s="33">
        <v>81.766621685714</v>
      </c>
      <c r="G9" s="34">
        <v>7.4214285714285717</v>
      </c>
      <c r="H9" s="32">
        <v>1657.6964825999999</v>
      </c>
      <c r="I9" s="33">
        <v>6986.7932658000009</v>
      </c>
      <c r="J9" s="33">
        <v>213.72792896000001</v>
      </c>
      <c r="K9" s="33">
        <v>72.803602480000009</v>
      </c>
      <c r="L9" s="33">
        <v>57.34617235999999</v>
      </c>
      <c r="M9" s="34">
        <v>2.2749999999999999</v>
      </c>
      <c r="N9" s="32">
        <v>2947.3161545000003</v>
      </c>
      <c r="O9" s="33">
        <v>12347.484705000001</v>
      </c>
      <c r="P9" s="33">
        <v>298.90294904999996</v>
      </c>
      <c r="Q9" s="33">
        <v>95.21103500000001</v>
      </c>
      <c r="R9" s="33">
        <v>142.817745</v>
      </c>
      <c r="S9" s="34">
        <v>20.287500000000001</v>
      </c>
    </row>
    <row r="10" spans="2:19" x14ac:dyDescent="0.25">
      <c r="B10" s="32">
        <v>2669.5451498571001</v>
      </c>
      <c r="C10" s="33">
        <v>11119.879997143</v>
      </c>
      <c r="D10" s="33">
        <v>322.02414991428998</v>
      </c>
      <c r="E10" s="33">
        <v>91.273214842857001</v>
      </c>
      <c r="F10" s="33">
        <v>114.83163279999999</v>
      </c>
      <c r="G10" s="34">
        <v>4.4485714285714284</v>
      </c>
      <c r="H10" s="32">
        <v>2388.2967990000006</v>
      </c>
      <c r="I10" s="33">
        <v>9916.5630980000005</v>
      </c>
      <c r="J10" s="33">
        <v>299.52705230000004</v>
      </c>
      <c r="K10" s="33">
        <v>86.930397560000003</v>
      </c>
      <c r="L10" s="33">
        <v>98.063349479999999</v>
      </c>
      <c r="M10" s="34">
        <v>0.52800000000000002</v>
      </c>
      <c r="N10" s="32">
        <v>3372.6660270000002</v>
      </c>
      <c r="O10" s="33">
        <v>14128.172245</v>
      </c>
      <c r="P10" s="33">
        <v>378.26689395</v>
      </c>
      <c r="Q10" s="33">
        <v>102.13025805000001</v>
      </c>
      <c r="R10" s="33">
        <v>156.7523411</v>
      </c>
      <c r="S10" s="34">
        <v>14.25</v>
      </c>
    </row>
    <row r="11" spans="2:19" x14ac:dyDescent="0.25">
      <c r="B11" s="32">
        <v>2998.5229218142999</v>
      </c>
      <c r="C11" s="33">
        <v>12619.934381429</v>
      </c>
      <c r="D11" s="33">
        <v>419.37084062857002</v>
      </c>
      <c r="E11" s="33">
        <v>81.074268142856994</v>
      </c>
      <c r="F11" s="33">
        <v>114.80468925143001</v>
      </c>
      <c r="G11" s="34">
        <v>6.2</v>
      </c>
      <c r="H11" s="32">
        <v>3131.7951856000004</v>
      </c>
      <c r="I11" s="33">
        <v>13165.410540000001</v>
      </c>
      <c r="J11" s="33">
        <v>427.57241346000001</v>
      </c>
      <c r="K11" s="33">
        <v>82.784549039999987</v>
      </c>
      <c r="L11" s="33">
        <v>126.71211964</v>
      </c>
      <c r="M11" s="34">
        <v>0</v>
      </c>
      <c r="N11" s="32">
        <v>2665.342263</v>
      </c>
      <c r="O11" s="33">
        <v>11256.243985000001</v>
      </c>
      <c r="P11" s="33">
        <v>398.86690855000001</v>
      </c>
      <c r="Q11" s="33">
        <v>76.7985659</v>
      </c>
      <c r="R11" s="33">
        <v>85.036113300000011</v>
      </c>
      <c r="S11" s="34">
        <v>21.7</v>
      </c>
    </row>
    <row r="12" spans="2:19" x14ac:dyDescent="0.25">
      <c r="B12" s="32">
        <v>2307.8158990000002</v>
      </c>
      <c r="C12" s="33">
        <v>9657.9163414285995</v>
      </c>
      <c r="D12" s="33">
        <v>206.50018875713999</v>
      </c>
      <c r="E12" s="33">
        <v>77.667143314285994</v>
      </c>
      <c r="F12" s="33">
        <v>85.174593542856996</v>
      </c>
      <c r="G12" s="34">
        <v>63.582428571428572</v>
      </c>
      <c r="H12" s="32">
        <v>1953.4707623999998</v>
      </c>
      <c r="I12" s="33">
        <v>8171.4618099999989</v>
      </c>
      <c r="J12" s="33">
        <v>183.66529625999999</v>
      </c>
      <c r="K12" s="33">
        <v>55.835812640000007</v>
      </c>
      <c r="L12" s="33">
        <v>64.24150096000001</v>
      </c>
      <c r="M12" s="34">
        <v>66.404399999999995</v>
      </c>
      <c r="N12" s="32">
        <v>3193.6787405</v>
      </c>
      <c r="O12" s="33">
        <v>13374.052670000001</v>
      </c>
      <c r="P12" s="33">
        <v>263.58742000000001</v>
      </c>
      <c r="Q12" s="33">
        <v>132.24547000000001</v>
      </c>
      <c r="R12" s="33">
        <v>137.50732500000001</v>
      </c>
      <c r="S12" s="34">
        <v>56.527500000000003</v>
      </c>
    </row>
    <row r="13" spans="2:19" x14ac:dyDescent="0.25">
      <c r="B13" s="32">
        <v>1712.4047572857</v>
      </c>
      <c r="C13" s="33">
        <v>7213.1555814286003</v>
      </c>
      <c r="D13" s="33">
        <v>263.92569753571001</v>
      </c>
      <c r="E13" s="33">
        <v>61.973752714286</v>
      </c>
      <c r="F13" s="33">
        <v>49.043688571429001</v>
      </c>
      <c r="G13" s="34">
        <v>1.5185714285714285</v>
      </c>
      <c r="H13" s="32">
        <v>1778.0157164</v>
      </c>
      <c r="I13" s="33">
        <v>7486.9481900000001</v>
      </c>
      <c r="J13" s="33">
        <v>272.02556255999997</v>
      </c>
      <c r="K13" s="33">
        <v>65.476996599999993</v>
      </c>
      <c r="L13" s="33">
        <v>50.174714000000009</v>
      </c>
      <c r="M13" s="34">
        <v>1.0859999999999999</v>
      </c>
      <c r="N13" s="32">
        <v>1548.3773594999998</v>
      </c>
      <c r="O13" s="33">
        <v>6528.6740599999994</v>
      </c>
      <c r="P13" s="33">
        <v>243.67603500000001</v>
      </c>
      <c r="Q13" s="33">
        <v>53.215643</v>
      </c>
      <c r="R13" s="33">
        <v>46.216124999999998</v>
      </c>
      <c r="S13" s="34">
        <v>2.6</v>
      </c>
    </row>
    <row r="14" spans="2:19" x14ac:dyDescent="0.25">
      <c r="B14" s="32">
        <v>2082.8724793571</v>
      </c>
      <c r="C14" s="33">
        <v>8744.5347729999994</v>
      </c>
      <c r="D14" s="33">
        <v>248.80596664286</v>
      </c>
      <c r="E14" s="33">
        <v>83.354442141429004</v>
      </c>
      <c r="F14" s="33">
        <v>80.220130304286002</v>
      </c>
      <c r="G14" s="34">
        <v>8.9727142857142859</v>
      </c>
      <c r="H14" s="32">
        <v>1938.0444376</v>
      </c>
      <c r="I14" s="33">
        <v>8142.0559421999988</v>
      </c>
      <c r="J14" s="33">
        <v>239.73441769999999</v>
      </c>
      <c r="K14" s="33">
        <v>79.935539477999995</v>
      </c>
      <c r="L14" s="33">
        <v>69.457006425999992</v>
      </c>
      <c r="M14" s="34">
        <v>8.4550000000000001</v>
      </c>
      <c r="N14" s="32">
        <v>2444.9425839999999</v>
      </c>
      <c r="O14" s="33">
        <v>10250.73185</v>
      </c>
      <c r="P14" s="33">
        <v>271.48483900000002</v>
      </c>
      <c r="Q14" s="33">
        <v>91.901698800000005</v>
      </c>
      <c r="R14" s="33">
        <v>107.12794</v>
      </c>
      <c r="S14" s="34">
        <v>10.266999999999999</v>
      </c>
    </row>
    <row r="15" spans="2:19" x14ac:dyDescent="0.25">
      <c r="B15" s="32">
        <v>2730.1949589999999</v>
      </c>
      <c r="C15" s="33">
        <v>11464.24387</v>
      </c>
      <c r="D15" s="33">
        <v>348.61420240000001</v>
      </c>
      <c r="E15" s="33">
        <v>92.814493810000002</v>
      </c>
      <c r="F15" s="33">
        <v>110.6442452</v>
      </c>
      <c r="G15" s="34">
        <v>0</v>
      </c>
      <c r="H15" s="32">
        <v>2785.3020806</v>
      </c>
      <c r="I15" s="33">
        <v>11694.352122</v>
      </c>
      <c r="J15" s="33">
        <v>355.49353239999999</v>
      </c>
      <c r="K15" s="33">
        <v>92.15704882</v>
      </c>
      <c r="L15" s="33">
        <v>114.17759052000001</v>
      </c>
      <c r="M15" s="34">
        <v>0</v>
      </c>
      <c r="N15" s="32">
        <v>2592.4271564999999</v>
      </c>
      <c r="O15" s="33">
        <v>10888.973245000001</v>
      </c>
      <c r="P15" s="33">
        <v>331.41587749999997</v>
      </c>
      <c r="Q15" s="33">
        <v>94.458106299999997</v>
      </c>
      <c r="R15" s="33">
        <v>101.81088199999999</v>
      </c>
      <c r="S15" s="34">
        <v>0</v>
      </c>
    </row>
    <row r="16" spans="2:19" x14ac:dyDescent="0.25">
      <c r="B16" s="32">
        <v>1630.2803670000001</v>
      </c>
      <c r="C16" s="33">
        <v>6864.0378289999999</v>
      </c>
      <c r="D16" s="33">
        <v>266.49325249999998</v>
      </c>
      <c r="E16" s="33">
        <v>57.289568109999998</v>
      </c>
      <c r="F16" s="33">
        <v>38.776567800000002</v>
      </c>
      <c r="G16" s="34">
        <v>1.5011428571428571</v>
      </c>
      <c r="H16" s="32">
        <v>1620.2835934</v>
      </c>
      <c r="I16" s="33">
        <v>6834.5529852000009</v>
      </c>
      <c r="J16" s="33">
        <v>280.49442535999998</v>
      </c>
      <c r="K16" s="33">
        <v>59.357119712000006</v>
      </c>
      <c r="L16" s="33">
        <v>31.166696023999997</v>
      </c>
      <c r="M16" s="34">
        <v>0</v>
      </c>
      <c r="N16" s="32">
        <v>1655.2723019999999</v>
      </c>
      <c r="O16" s="33">
        <v>6937.7499399999997</v>
      </c>
      <c r="P16" s="33">
        <v>231.49032019999999</v>
      </c>
      <c r="Q16" s="33">
        <v>52.1206891</v>
      </c>
      <c r="R16" s="33">
        <v>57.801247250000003</v>
      </c>
      <c r="S16" s="34">
        <v>5.2539999999999996</v>
      </c>
    </row>
    <row r="17" spans="2:19" x14ac:dyDescent="0.25">
      <c r="B17" s="32">
        <v>2320.8866109999999</v>
      </c>
      <c r="C17" s="33">
        <v>9760.5695080000005</v>
      </c>
      <c r="D17" s="33">
        <v>325.06890199999998</v>
      </c>
      <c r="E17" s="33">
        <v>82.32907093</v>
      </c>
      <c r="F17" s="33">
        <v>74.260121440000006</v>
      </c>
      <c r="G17" s="34">
        <v>11.835857142857142</v>
      </c>
      <c r="H17" s="32">
        <v>2066.7352254000002</v>
      </c>
      <c r="I17" s="33">
        <v>8702.3228960000015</v>
      </c>
      <c r="J17" s="33">
        <v>318.38289064000003</v>
      </c>
      <c r="K17" s="33">
        <v>75.852298300000001</v>
      </c>
      <c r="L17" s="33">
        <v>61.940626571999999</v>
      </c>
      <c r="M17" s="34">
        <v>0</v>
      </c>
      <c r="N17" s="32">
        <v>2956.2650745000001</v>
      </c>
      <c r="O17" s="33">
        <v>12406.186040000001</v>
      </c>
      <c r="P17" s="33">
        <v>341.7839305</v>
      </c>
      <c r="Q17" s="33">
        <v>98.521002500000009</v>
      </c>
      <c r="R17" s="33">
        <v>105.05885859999999</v>
      </c>
      <c r="S17" s="34">
        <v>41.4255</v>
      </c>
    </row>
    <row r="18" spans="2:19" x14ac:dyDescent="0.25">
      <c r="B18" s="32">
        <v>2212.5000169999998</v>
      </c>
      <c r="C18" s="33">
        <v>9327.4226909999998</v>
      </c>
      <c r="D18" s="33">
        <v>342.28819490000001</v>
      </c>
      <c r="E18" s="33">
        <v>79.830295890000002</v>
      </c>
      <c r="F18" s="33">
        <v>63.552021789999998</v>
      </c>
      <c r="G18" s="34">
        <v>1.7485308714285714</v>
      </c>
      <c r="H18" s="32">
        <v>1987.3248884</v>
      </c>
      <c r="I18" s="33">
        <v>8382.7758439999998</v>
      </c>
      <c r="J18" s="33">
        <v>314.94522724000001</v>
      </c>
      <c r="K18" s="33">
        <v>83.644747440000003</v>
      </c>
      <c r="L18" s="33">
        <v>49.417639303999998</v>
      </c>
      <c r="M18" s="34">
        <v>0</v>
      </c>
      <c r="N18" s="32">
        <v>2775.4378379999998</v>
      </c>
      <c r="O18" s="33">
        <v>11689.03981</v>
      </c>
      <c r="P18" s="33">
        <v>410.64561409999999</v>
      </c>
      <c r="Q18" s="33">
        <v>70.294167000000002</v>
      </c>
      <c r="R18" s="33">
        <v>98.887978000000004</v>
      </c>
      <c r="S18" s="34">
        <v>6.1198580500000004</v>
      </c>
    </row>
    <row r="19" spans="2:19" x14ac:dyDescent="0.25">
      <c r="B19" s="32">
        <v>3234.4262960000001</v>
      </c>
      <c r="C19" s="33">
        <v>13566.23409</v>
      </c>
      <c r="D19" s="33">
        <v>383.35020420000001</v>
      </c>
      <c r="E19" s="33">
        <v>84.892744280000002</v>
      </c>
      <c r="F19" s="33">
        <v>151.9470627</v>
      </c>
      <c r="G19" s="34">
        <v>6.1889048214285713</v>
      </c>
      <c r="H19" s="32">
        <v>3193.5398420000001</v>
      </c>
      <c r="I19" s="33">
        <v>13407.952716</v>
      </c>
      <c r="J19" s="33">
        <v>392.52090791999996</v>
      </c>
      <c r="K19" s="33">
        <v>77.537128396</v>
      </c>
      <c r="L19" s="33">
        <v>146.71691171999998</v>
      </c>
      <c r="M19" s="34">
        <v>6.4564667499999997</v>
      </c>
      <c r="N19" s="32">
        <v>3336.6424299999999</v>
      </c>
      <c r="O19" s="33">
        <v>13961.937525000001</v>
      </c>
      <c r="P19" s="33">
        <v>360.42344500000002</v>
      </c>
      <c r="Q19" s="33">
        <v>103.28178399999999</v>
      </c>
      <c r="R19" s="33">
        <v>165.02243999999999</v>
      </c>
      <c r="S19" s="34">
        <v>5.52</v>
      </c>
    </row>
    <row r="20" spans="2:19" x14ac:dyDescent="0.25">
      <c r="B20" s="32">
        <v>2470.3106280000002</v>
      </c>
      <c r="C20" s="33">
        <v>10381.46156</v>
      </c>
      <c r="D20" s="33">
        <v>327.1614257</v>
      </c>
      <c r="E20" s="33">
        <v>82.854380160000005</v>
      </c>
      <c r="F20" s="33">
        <v>96.574507859999997</v>
      </c>
      <c r="G20" s="34">
        <v>0.11690778285714286</v>
      </c>
      <c r="H20" s="32">
        <v>2428.6920048000002</v>
      </c>
      <c r="I20" s="33">
        <v>10204.221251999999</v>
      </c>
      <c r="J20" s="33">
        <v>311.86120302</v>
      </c>
      <c r="K20" s="33">
        <v>88.890142679999997</v>
      </c>
      <c r="L20" s="33">
        <v>96.206688159999985</v>
      </c>
      <c r="M20" s="34">
        <v>0.16367089600000001</v>
      </c>
      <c r="N20" s="32">
        <v>2574.3571860000002</v>
      </c>
      <c r="O20" s="33">
        <v>10824.562334999999</v>
      </c>
      <c r="P20" s="33">
        <v>365.41198255</v>
      </c>
      <c r="Q20" s="33">
        <v>67.764973850000004</v>
      </c>
      <c r="R20" s="33">
        <v>97.494057100000006</v>
      </c>
      <c r="S20" s="34">
        <v>0</v>
      </c>
    </row>
    <row r="21" spans="2:19" x14ac:dyDescent="0.25">
      <c r="B21" s="32">
        <v>1691.9026389999999</v>
      </c>
      <c r="C21" s="33">
        <v>7097.7995360000004</v>
      </c>
      <c r="D21" s="33">
        <v>187.38971789999999</v>
      </c>
      <c r="E21" s="33">
        <v>63.45954467</v>
      </c>
      <c r="F21" s="33">
        <v>59.995185710000001</v>
      </c>
      <c r="G21" s="34">
        <v>23.452163571428571</v>
      </c>
      <c r="H21" s="32">
        <v>1665.2769824000002</v>
      </c>
      <c r="I21" s="33">
        <v>6997.3918399999993</v>
      </c>
      <c r="J21" s="33">
        <v>208.68167000000003</v>
      </c>
      <c r="K21" s="33">
        <v>54.309226160000001</v>
      </c>
      <c r="L21" s="33">
        <v>50.912870000000005</v>
      </c>
      <c r="M21" s="34">
        <v>23.68</v>
      </c>
      <c r="N21" s="32">
        <v>1758.46678</v>
      </c>
      <c r="O21" s="33">
        <v>7348.8187749999997</v>
      </c>
      <c r="P21" s="33">
        <v>134.15983750000001</v>
      </c>
      <c r="Q21" s="33">
        <v>86.335340939999995</v>
      </c>
      <c r="R21" s="33">
        <v>82.700975</v>
      </c>
      <c r="S21" s="34">
        <v>22.882572500000002</v>
      </c>
    </row>
    <row r="22" spans="2:19" x14ac:dyDescent="0.25">
      <c r="B22" s="32">
        <v>2023.979777</v>
      </c>
      <c r="C22" s="33">
        <v>8517.3234560000001</v>
      </c>
      <c r="D22" s="33">
        <v>283.70313650000003</v>
      </c>
      <c r="E22" s="33">
        <v>53.465536100000001</v>
      </c>
      <c r="F22" s="33">
        <v>80.427427050000006</v>
      </c>
      <c r="G22" s="34">
        <v>2.5188453285714281</v>
      </c>
      <c r="H22" s="32">
        <v>1830.5670052</v>
      </c>
      <c r="I22" s="33">
        <v>7702.8448120000003</v>
      </c>
      <c r="J22" s="33">
        <v>263.25931445999998</v>
      </c>
      <c r="K22" s="33">
        <v>44.343938460000004</v>
      </c>
      <c r="L22" s="33">
        <v>73.063250795999991</v>
      </c>
      <c r="M22" s="34">
        <v>0.95438346000000007</v>
      </c>
      <c r="N22" s="32">
        <v>2507.5117074999998</v>
      </c>
      <c r="O22" s="33">
        <v>10553.520065000001</v>
      </c>
      <c r="P22" s="33">
        <v>334.81269169999996</v>
      </c>
      <c r="Q22" s="33">
        <v>76.269530199999991</v>
      </c>
      <c r="R22" s="33">
        <v>98.837867700000004</v>
      </c>
      <c r="S22" s="34">
        <v>6.43</v>
      </c>
    </row>
    <row r="23" spans="2:19" x14ac:dyDescent="0.25">
      <c r="B23" s="32">
        <v>2815.6769140000001</v>
      </c>
      <c r="C23" s="33">
        <v>11818.30654</v>
      </c>
      <c r="D23" s="33">
        <v>392.98619730000001</v>
      </c>
      <c r="E23" s="33">
        <v>76.658383790000002</v>
      </c>
      <c r="F23" s="33">
        <v>98.056625539999999</v>
      </c>
      <c r="G23" s="34">
        <v>15.174999999999999</v>
      </c>
      <c r="H23" s="32">
        <v>2288.6688418000003</v>
      </c>
      <c r="I23" s="33">
        <v>9595.6627499999995</v>
      </c>
      <c r="J23" s="33">
        <v>322.89641182000003</v>
      </c>
      <c r="K23" s="33">
        <v>69.851772179999998</v>
      </c>
      <c r="L23" s="33">
        <v>82.780737679999987</v>
      </c>
      <c r="M23" s="34">
        <v>2.2250000000000001</v>
      </c>
      <c r="N23" s="32">
        <v>4133.1970934999999</v>
      </c>
      <c r="O23" s="33">
        <v>17374.916015000003</v>
      </c>
      <c r="P23" s="33">
        <v>568.21066115000008</v>
      </c>
      <c r="Q23" s="33">
        <v>93.674912799999987</v>
      </c>
      <c r="R23" s="33">
        <v>136.24634520000001</v>
      </c>
      <c r="S23" s="34">
        <v>47.55</v>
      </c>
    </row>
    <row r="24" spans="2:19" x14ac:dyDescent="0.25">
      <c r="B24" s="32">
        <v>2329.216175</v>
      </c>
      <c r="C24" s="33">
        <v>9791.8247589999992</v>
      </c>
      <c r="D24" s="33">
        <v>325.29715770000001</v>
      </c>
      <c r="E24" s="33">
        <v>56.148664429999997</v>
      </c>
      <c r="F24" s="33">
        <v>76.80924186</v>
      </c>
      <c r="G24" s="34">
        <v>23.457142857142856</v>
      </c>
      <c r="H24" s="32">
        <v>2298.719924</v>
      </c>
      <c r="I24" s="33">
        <v>9673.0004219999992</v>
      </c>
      <c r="J24" s="33">
        <v>337.61756958000001</v>
      </c>
      <c r="K24" s="33">
        <v>59.367213305999996</v>
      </c>
      <c r="L24" s="33">
        <v>81.746706919999994</v>
      </c>
      <c r="M24" s="34">
        <v>3.7887999999999997</v>
      </c>
      <c r="N24" s="32">
        <v>2405.4568020000002</v>
      </c>
      <c r="O24" s="33">
        <v>10088.8856</v>
      </c>
      <c r="P24" s="33">
        <v>294.496128</v>
      </c>
      <c r="Q24" s="33">
        <v>48.102292250000005</v>
      </c>
      <c r="R24" s="33">
        <v>64.465579199999993</v>
      </c>
      <c r="S24" s="34">
        <v>72.628</v>
      </c>
    </row>
    <row r="25" spans="2:19" x14ac:dyDescent="0.25">
      <c r="B25" s="32">
        <v>2993.8439130000002</v>
      </c>
      <c r="C25" s="33">
        <v>12502.454820000001</v>
      </c>
      <c r="D25" s="33">
        <v>326.168677</v>
      </c>
      <c r="E25" s="33">
        <v>93.85415648</v>
      </c>
      <c r="F25" s="33">
        <v>133.13299019999999</v>
      </c>
      <c r="G25" s="34">
        <v>18.642571428571426</v>
      </c>
      <c r="H25" s="32">
        <v>2711.8824151999997</v>
      </c>
      <c r="I25" s="33">
        <v>11357.93059</v>
      </c>
      <c r="J25" s="33">
        <v>315.39410809999998</v>
      </c>
      <c r="K25" s="33">
        <v>90.037954099999993</v>
      </c>
      <c r="L25" s="33">
        <v>119.28818149999998</v>
      </c>
      <c r="M25" s="34">
        <v>4.5439999999999996</v>
      </c>
      <c r="N25" s="32">
        <v>3698.747656</v>
      </c>
      <c r="O25" s="33">
        <v>15363.765380000001</v>
      </c>
      <c r="P25" s="33">
        <v>353.10509939999997</v>
      </c>
      <c r="Q25" s="33">
        <v>103.39466245</v>
      </c>
      <c r="R25" s="33">
        <v>167.7450121</v>
      </c>
      <c r="S25" s="34">
        <v>53.889000000000003</v>
      </c>
    </row>
    <row r="26" spans="2:19" x14ac:dyDescent="0.25">
      <c r="B26" s="32">
        <v>2516.4883220000002</v>
      </c>
      <c r="C26" s="33">
        <v>10594.33106</v>
      </c>
      <c r="D26" s="33">
        <v>331.6720747</v>
      </c>
      <c r="E26" s="33">
        <v>90.496683770000004</v>
      </c>
      <c r="F26" s="33">
        <v>90.596736530000001</v>
      </c>
      <c r="G26" s="34">
        <v>10.533928571428572</v>
      </c>
      <c r="H26" s="32">
        <v>2702.4218976000002</v>
      </c>
      <c r="I26" s="33">
        <v>11389.970029599999</v>
      </c>
      <c r="J26" s="33">
        <v>371.61995417999998</v>
      </c>
      <c r="K26" s="33">
        <v>99.801127827999991</v>
      </c>
      <c r="L26" s="33">
        <v>88.281562424000001</v>
      </c>
      <c r="M26" s="34">
        <v>12.4725</v>
      </c>
      <c r="N26" s="32">
        <v>2051.6543839999999</v>
      </c>
      <c r="O26" s="33">
        <v>8605.2336219999997</v>
      </c>
      <c r="P26" s="33">
        <v>231.8023761</v>
      </c>
      <c r="Q26" s="33">
        <v>67.235573610000003</v>
      </c>
      <c r="R26" s="33">
        <v>96.384671770000011</v>
      </c>
      <c r="S26" s="34">
        <v>5.6875</v>
      </c>
    </row>
    <row r="27" spans="2:19" x14ac:dyDescent="0.25">
      <c r="B27" s="32">
        <v>2566.8877080000002</v>
      </c>
      <c r="C27" s="33">
        <v>10802.17067</v>
      </c>
      <c r="D27" s="33">
        <v>355.1049094</v>
      </c>
      <c r="E27" s="33">
        <v>88.83173257</v>
      </c>
      <c r="F27" s="33">
        <v>86.186708390000007</v>
      </c>
      <c r="G27" s="34">
        <v>5.8922244571428575</v>
      </c>
      <c r="H27" s="32">
        <v>2279.3258410000003</v>
      </c>
      <c r="I27" s="33">
        <v>9602.8497360000001</v>
      </c>
      <c r="J27" s="33">
        <v>319.6688097</v>
      </c>
      <c r="K27" s="33">
        <v>92.724843680000006</v>
      </c>
      <c r="L27" s="33">
        <v>72.411900628000012</v>
      </c>
      <c r="M27" s="34">
        <v>5.6438239999999994E-2</v>
      </c>
      <c r="N27" s="32">
        <v>3285.7923755000002</v>
      </c>
      <c r="O27" s="33">
        <v>13800.473015</v>
      </c>
      <c r="P27" s="33">
        <v>443.69515869999998</v>
      </c>
      <c r="Q27" s="33">
        <v>79.098954800000001</v>
      </c>
      <c r="R27" s="33">
        <v>120.62372780000001</v>
      </c>
      <c r="S27" s="34">
        <v>20.48169</v>
      </c>
    </row>
    <row r="28" spans="2:19" ht="15.75" thickBot="1" x14ac:dyDescent="0.3">
      <c r="B28" s="35">
        <v>3265.4972929999999</v>
      </c>
      <c r="C28" s="36">
        <v>13707.027990000001</v>
      </c>
      <c r="D28" s="36">
        <v>372.06697059999999</v>
      </c>
      <c r="E28" s="36">
        <v>99.995599389999995</v>
      </c>
      <c r="F28" s="36">
        <v>157.88216030000001</v>
      </c>
      <c r="G28" s="37">
        <v>2.7714285714285714</v>
      </c>
      <c r="H28" s="35">
        <v>3276.2923587999999</v>
      </c>
      <c r="I28" s="36">
        <v>13781.436978000002</v>
      </c>
      <c r="J28" s="36">
        <v>361.12187643999994</v>
      </c>
      <c r="K28" s="36">
        <v>99.691997900000004</v>
      </c>
      <c r="L28" s="36">
        <v>164.03148476000001</v>
      </c>
      <c r="M28" s="37">
        <v>2.4</v>
      </c>
      <c r="N28" s="35">
        <v>3238.5096290000001</v>
      </c>
      <c r="O28" s="36">
        <v>13521.005509999999</v>
      </c>
      <c r="P28" s="36">
        <v>399.42970600000001</v>
      </c>
      <c r="Q28" s="36">
        <v>100.7546031</v>
      </c>
      <c r="R28" s="36">
        <v>142.508849</v>
      </c>
      <c r="S28" s="37">
        <v>3.7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8"/>
  <sheetViews>
    <sheetView workbookViewId="0"/>
  </sheetViews>
  <sheetFormatPr defaultRowHeight="15" x14ac:dyDescent="0.25"/>
  <cols>
    <col min="2" max="2" width="15.140625" customWidth="1"/>
    <col min="3" max="3" width="22" customWidth="1"/>
    <col min="4" max="4" width="19.28515625" customWidth="1"/>
    <col min="5" max="5" width="14.140625" customWidth="1"/>
    <col min="6" max="6" width="14.5703125" customWidth="1"/>
    <col min="7" max="7" width="22.42578125" customWidth="1"/>
    <col min="8" max="8" width="19.7109375" customWidth="1"/>
    <col min="9" max="9" width="15" customWidth="1"/>
    <col min="10" max="10" width="15.7109375" customWidth="1"/>
    <col min="11" max="12" width="21.140625" customWidth="1"/>
    <col min="13" max="13" width="13.7109375" customWidth="1"/>
  </cols>
  <sheetData>
    <row r="1" spans="2:13" ht="15.75" thickBot="1" x14ac:dyDescent="0.3"/>
    <row r="2" spans="2:13" ht="15.75" thickBot="1" x14ac:dyDescent="0.3">
      <c r="B2" s="50" t="s">
        <v>16</v>
      </c>
      <c r="C2" s="52"/>
      <c r="D2" s="52"/>
      <c r="E2" s="51"/>
      <c r="F2" s="50" t="s">
        <v>19</v>
      </c>
      <c r="G2" s="52"/>
      <c r="H2" s="52"/>
      <c r="I2" s="51"/>
      <c r="J2" s="50" t="s">
        <v>20</v>
      </c>
      <c r="K2" s="52"/>
      <c r="L2" s="52"/>
      <c r="M2" s="51"/>
    </row>
    <row r="3" spans="2:13" ht="54.75" customHeight="1" thickBot="1" x14ac:dyDescent="0.3">
      <c r="B3" s="38" t="s">
        <v>21</v>
      </c>
      <c r="C3" s="39" t="s">
        <v>22</v>
      </c>
      <c r="D3" s="39" t="s">
        <v>23</v>
      </c>
      <c r="E3" s="40" t="s">
        <v>24</v>
      </c>
      <c r="F3" s="7" t="s">
        <v>21</v>
      </c>
      <c r="G3" s="3" t="s">
        <v>22</v>
      </c>
      <c r="H3" s="3" t="s">
        <v>23</v>
      </c>
      <c r="I3" s="5" t="s">
        <v>24</v>
      </c>
      <c r="J3" s="7" t="s">
        <v>21</v>
      </c>
      <c r="K3" s="3" t="s">
        <v>22</v>
      </c>
      <c r="L3" s="3" t="s">
        <v>23</v>
      </c>
      <c r="M3" s="5" t="s">
        <v>24</v>
      </c>
    </row>
    <row r="4" spans="2:13" x14ac:dyDescent="0.25">
      <c r="B4" s="29">
        <v>1568.2929999999999</v>
      </c>
      <c r="C4" s="30">
        <v>1217.74</v>
      </c>
      <c r="D4" s="30">
        <v>39.0534391240259</v>
      </c>
      <c r="E4" s="31">
        <v>175.4142667358</v>
      </c>
      <c r="F4" s="29">
        <v>1568.2929999999999</v>
      </c>
      <c r="G4" s="41">
        <v>1143.4058</v>
      </c>
      <c r="H4" s="41">
        <v>57.716240512154897</v>
      </c>
      <c r="I4" s="31">
        <v>181.08949963199998</v>
      </c>
      <c r="J4" s="29">
        <v>1568.2929999999999</v>
      </c>
      <c r="K4" s="41">
        <v>1403.5764999999999</v>
      </c>
      <c r="L4" s="41">
        <v>42.509111819561717</v>
      </c>
      <c r="M4" s="31">
        <v>154.68443220424999</v>
      </c>
    </row>
    <row r="5" spans="2:13" x14ac:dyDescent="0.25">
      <c r="B5" s="32">
        <v>1331.4031</v>
      </c>
      <c r="C5" s="33">
        <v>457.78</v>
      </c>
      <c r="D5" s="33">
        <v>27.394430287232414</v>
      </c>
      <c r="E5" s="34">
        <v>220.67501686750001</v>
      </c>
      <c r="F5" s="32">
        <v>1331.4031</v>
      </c>
      <c r="G5" s="42">
        <v>575.64300000000003</v>
      </c>
      <c r="H5" s="42">
        <v>31.960168668437817</v>
      </c>
      <c r="I5" s="34">
        <v>183.28578532720002</v>
      </c>
      <c r="J5" s="32">
        <v>1331.4031</v>
      </c>
      <c r="K5" s="42">
        <v>163.12350000000001</v>
      </c>
      <c r="L5" s="42">
        <v>0</v>
      </c>
      <c r="M5" s="34">
        <v>313.90335684675</v>
      </c>
    </row>
    <row r="6" spans="2:13" x14ac:dyDescent="0.25">
      <c r="B6" s="32">
        <v>1429.7429999999999</v>
      </c>
      <c r="C6" s="33">
        <v>705.19799999999998</v>
      </c>
      <c r="D6" s="33">
        <v>58.180185621195768</v>
      </c>
      <c r="E6" s="34">
        <v>180.1958906438752</v>
      </c>
      <c r="F6" s="32">
        <v>1429.7429999999999</v>
      </c>
      <c r="G6" s="42">
        <v>793.07599999999991</v>
      </c>
      <c r="H6" s="42">
        <v>59.684025611097795</v>
      </c>
      <c r="I6" s="34">
        <v>182.51738291400002</v>
      </c>
      <c r="J6" s="32">
        <v>1429.7429999999999</v>
      </c>
      <c r="K6" s="42">
        <v>485.50400000000002</v>
      </c>
      <c r="L6" s="42">
        <v>54.420585646440713</v>
      </c>
      <c r="M6" s="34">
        <v>185.66485479400001</v>
      </c>
    </row>
    <row r="7" spans="2:13" x14ac:dyDescent="0.25">
      <c r="B7" s="32">
        <v>1445.2546</v>
      </c>
      <c r="C7" s="33">
        <v>760.23699999999997</v>
      </c>
      <c r="D7" s="33">
        <v>31.078800986798768</v>
      </c>
      <c r="E7" s="34">
        <v>241.61535668251074</v>
      </c>
      <c r="F7" s="32">
        <v>1445.2546</v>
      </c>
      <c r="G7" s="42">
        <v>815.04800000000012</v>
      </c>
      <c r="H7" s="42">
        <v>34.12683252730077</v>
      </c>
      <c r="I7" s="34">
        <v>251.67075472920004</v>
      </c>
      <c r="J7" s="32">
        <v>1445.2546</v>
      </c>
      <c r="K7" s="42">
        <v>623.20949999999993</v>
      </c>
      <c r="L7" s="42">
        <v>12.790611743786739</v>
      </c>
      <c r="M7" s="34">
        <v>235.92659608875002</v>
      </c>
    </row>
    <row r="8" spans="2:13" x14ac:dyDescent="0.25">
      <c r="B8" s="32">
        <v>1431.9911999999999</v>
      </c>
      <c r="C8" s="33">
        <v>706.14599999999996</v>
      </c>
      <c r="D8" s="33">
        <v>137.25552164410044</v>
      </c>
      <c r="E8" s="34">
        <v>192.64835064558685</v>
      </c>
      <c r="F8" s="32">
        <v>1431.9911999999999</v>
      </c>
      <c r="G8" s="42">
        <v>769.7876</v>
      </c>
      <c r="H8" s="33">
        <v>178.02078556564527</v>
      </c>
      <c r="I8" s="34">
        <v>199.0959069896</v>
      </c>
      <c r="J8" s="32">
        <v>1431.9911999999999</v>
      </c>
      <c r="K8" s="33">
        <v>547.04300000000001</v>
      </c>
      <c r="L8" s="33">
        <v>35.342361840238397</v>
      </c>
      <c r="M8" s="34">
        <v>188.7147990215</v>
      </c>
    </row>
    <row r="9" spans="2:13" x14ac:dyDescent="0.25">
      <c r="B9" s="32">
        <v>1317.0854999999999</v>
      </c>
      <c r="C9" s="33">
        <v>619.38300000000004</v>
      </c>
      <c r="D9" s="33">
        <v>857.18994486268468</v>
      </c>
      <c r="E9" s="34">
        <v>171.2104562761333</v>
      </c>
      <c r="F9" s="32">
        <v>1317.0854999999999</v>
      </c>
      <c r="G9" s="42">
        <v>716.15899999999999</v>
      </c>
      <c r="H9" s="33">
        <v>123.66480831847822</v>
      </c>
      <c r="I9" s="34">
        <v>152.83067161780002</v>
      </c>
      <c r="J9" s="32">
        <v>1317.0854999999999</v>
      </c>
      <c r="K9" s="33">
        <v>377.44299999999998</v>
      </c>
      <c r="L9" s="33">
        <v>928.00334450710636</v>
      </c>
      <c r="M9" s="34">
        <v>220.55895685900003</v>
      </c>
    </row>
    <row r="10" spans="2:13" x14ac:dyDescent="0.25">
      <c r="B10" s="32">
        <v>1447.9296999999999</v>
      </c>
      <c r="C10" s="33">
        <v>653.774</v>
      </c>
      <c r="D10" s="33">
        <v>244.13917959443117</v>
      </c>
      <c r="E10" s="34">
        <v>214.76490730600375</v>
      </c>
      <c r="F10" s="32">
        <v>1447.9296999999999</v>
      </c>
      <c r="G10" s="42">
        <v>719.24420000000009</v>
      </c>
      <c r="H10" s="33">
        <v>221.41292740523048</v>
      </c>
      <c r="I10" s="34">
        <v>201.55526559300003</v>
      </c>
      <c r="J10" s="32">
        <v>1447.9296999999999</v>
      </c>
      <c r="K10" s="33">
        <v>490.09749999999997</v>
      </c>
      <c r="L10" s="33">
        <v>53.027921774801683</v>
      </c>
      <c r="M10" s="34">
        <v>253.52729090850005</v>
      </c>
    </row>
    <row r="11" spans="2:13" x14ac:dyDescent="0.25">
      <c r="B11" s="32">
        <v>1542.9229000000003</v>
      </c>
      <c r="C11" s="33">
        <v>1304.6969999999999</v>
      </c>
      <c r="D11" s="33">
        <v>1299.1320612359825</v>
      </c>
      <c r="E11" s="34">
        <v>227.43796361961469</v>
      </c>
      <c r="F11" s="32">
        <v>1542.9229000000003</v>
      </c>
      <c r="G11" s="42">
        <v>1290.9842000000001</v>
      </c>
      <c r="H11" s="33">
        <v>901.21384645357307</v>
      </c>
      <c r="I11" s="34">
        <v>239.29350663179997</v>
      </c>
      <c r="J11" s="32">
        <v>1542.9229000000003</v>
      </c>
      <c r="K11" s="33">
        <v>1338.9784999999999</v>
      </c>
      <c r="L11" s="33">
        <v>1146.9637990960027</v>
      </c>
      <c r="M11" s="34">
        <v>215.29428237650004</v>
      </c>
    </row>
    <row r="12" spans="2:13" x14ac:dyDescent="0.25">
      <c r="B12" s="32">
        <v>1325.4306999999999</v>
      </c>
      <c r="C12" s="33">
        <v>762.18399999999997</v>
      </c>
      <c r="D12" s="33">
        <v>21.567462524606633</v>
      </c>
      <c r="E12" s="34">
        <v>156.46991795220003</v>
      </c>
      <c r="F12" s="32">
        <v>1325.4306999999999</v>
      </c>
      <c r="G12" s="42">
        <v>773.91699999999992</v>
      </c>
      <c r="H12" s="33">
        <v>20.100922700749038</v>
      </c>
      <c r="I12" s="34">
        <v>127.30001457280002</v>
      </c>
      <c r="J12" s="32">
        <v>1325.4306999999999</v>
      </c>
      <c r="K12" s="33">
        <v>732.85199999999998</v>
      </c>
      <c r="L12" s="33">
        <v>35.284273434625128</v>
      </c>
      <c r="M12" s="34">
        <v>250.213642725</v>
      </c>
    </row>
    <row r="13" spans="2:13" x14ac:dyDescent="0.25">
      <c r="B13" s="32">
        <v>1567.2674</v>
      </c>
      <c r="C13" s="33">
        <v>1077.1880000000001</v>
      </c>
      <c r="D13" s="33">
        <v>160.87558272291204</v>
      </c>
      <c r="E13" s="34">
        <v>147.78053055375594</v>
      </c>
      <c r="F13" s="32">
        <v>1567.2674</v>
      </c>
      <c r="G13" s="42">
        <v>1201.9136000000001</v>
      </c>
      <c r="H13" s="33">
        <v>122.30188845821024</v>
      </c>
      <c r="I13" s="34">
        <v>159.48116442680001</v>
      </c>
      <c r="J13" s="32">
        <v>1567.2674</v>
      </c>
      <c r="K13" s="33">
        <v>765.37450000000001</v>
      </c>
      <c r="L13" s="33">
        <v>171.53987892311099</v>
      </c>
      <c r="M13" s="34">
        <v>137.165125225</v>
      </c>
    </row>
    <row r="14" spans="2:13" x14ac:dyDescent="0.25">
      <c r="B14" s="32">
        <v>1496.1479000000002</v>
      </c>
      <c r="C14" s="33">
        <v>650.37800000000004</v>
      </c>
      <c r="D14" s="33">
        <v>125.17868862843144</v>
      </c>
      <c r="E14" s="34">
        <v>176.94001712138567</v>
      </c>
      <c r="F14" s="32">
        <v>1496.1479000000002</v>
      </c>
      <c r="G14" s="42">
        <v>665.73260000000005</v>
      </c>
      <c r="H14" s="33">
        <v>110.51824203741093</v>
      </c>
      <c r="I14" s="34">
        <v>170.68255682765002</v>
      </c>
      <c r="J14" s="32">
        <v>1496.1479000000002</v>
      </c>
      <c r="K14" s="33">
        <v>611.99199999999996</v>
      </c>
      <c r="L14" s="33">
        <v>51.311563068571765</v>
      </c>
      <c r="M14" s="34">
        <v>201.21141010000002</v>
      </c>
    </row>
    <row r="15" spans="2:13" x14ac:dyDescent="0.25">
      <c r="B15" s="32">
        <v>1431.8458000000001</v>
      </c>
      <c r="C15" s="33">
        <v>832.72699999999998</v>
      </c>
      <c r="D15" s="33">
        <v>265.01841384639505</v>
      </c>
      <c r="E15" s="34">
        <v>225.24108411750004</v>
      </c>
      <c r="F15" s="32">
        <v>1431.8458000000001</v>
      </c>
      <c r="G15" s="42">
        <v>894.32180000000005</v>
      </c>
      <c r="H15" s="33">
        <v>192.16995445954052</v>
      </c>
      <c r="I15" s="34">
        <v>226.60090064100004</v>
      </c>
      <c r="J15" s="32">
        <v>1431.8458000000001</v>
      </c>
      <c r="K15" s="33">
        <v>678.7405</v>
      </c>
      <c r="L15" s="33">
        <v>62.799653394450388</v>
      </c>
      <c r="M15" s="34">
        <v>219.60781107999998</v>
      </c>
    </row>
    <row r="16" spans="2:13" x14ac:dyDescent="0.25">
      <c r="B16" s="32">
        <v>1398.3477</v>
      </c>
      <c r="C16" s="33">
        <v>989.67700000000002</v>
      </c>
      <c r="D16" s="33">
        <v>95.237776711287125</v>
      </c>
      <c r="E16" s="34">
        <v>144.36132649785</v>
      </c>
      <c r="F16" s="32">
        <v>1398.3477</v>
      </c>
      <c r="G16" s="42">
        <v>887.40679999999998</v>
      </c>
      <c r="H16" s="33">
        <v>80.784738864529373</v>
      </c>
      <c r="I16" s="34">
        <v>150.84377738940003</v>
      </c>
      <c r="J16" s="32">
        <v>1398.3477</v>
      </c>
      <c r="K16" s="33">
        <v>1245.354</v>
      </c>
      <c r="L16" s="33">
        <v>33.723754975768095</v>
      </c>
      <c r="M16" s="34">
        <v>135.15532829725001</v>
      </c>
    </row>
    <row r="17" spans="2:13" x14ac:dyDescent="0.25">
      <c r="B17" s="32">
        <v>1379.8326999999999</v>
      </c>
      <c r="C17" s="33">
        <v>779.38599999999997</v>
      </c>
      <c r="D17" s="33">
        <v>30.009322967370121</v>
      </c>
      <c r="E17" s="34">
        <v>192.28545572135002</v>
      </c>
      <c r="F17" s="32">
        <v>1379.8326999999999</v>
      </c>
      <c r="G17" s="42">
        <v>881.7743999999999</v>
      </c>
      <c r="H17" s="33">
        <v>35.098786202065483</v>
      </c>
      <c r="I17" s="34">
        <v>186.52137848790002</v>
      </c>
      <c r="J17" s="32">
        <v>1379.8326999999999</v>
      </c>
      <c r="K17" s="33">
        <v>523.41550000000007</v>
      </c>
      <c r="L17" s="33">
        <v>34.571329761263463</v>
      </c>
      <c r="M17" s="34">
        <v>227.71084647500001</v>
      </c>
    </row>
    <row r="18" spans="2:13" x14ac:dyDescent="0.25">
      <c r="B18" s="32">
        <v>1439.2881999999997</v>
      </c>
      <c r="C18" s="33">
        <v>983.73599999999999</v>
      </c>
      <c r="D18" s="33">
        <v>90.925887432153772</v>
      </c>
      <c r="E18" s="34">
        <v>190.93875146709999</v>
      </c>
      <c r="F18" s="32">
        <v>1439.2881999999997</v>
      </c>
      <c r="G18" s="42">
        <v>1164.9922000000001</v>
      </c>
      <c r="H18" s="33">
        <v>116.9375970013522</v>
      </c>
      <c r="I18" s="34">
        <v>191.31285465460002</v>
      </c>
      <c r="J18" s="32">
        <v>1439.2881999999997</v>
      </c>
      <c r="K18" s="33">
        <v>530.59699999999998</v>
      </c>
      <c r="L18" s="33">
        <v>25.896613509157724</v>
      </c>
      <c r="M18" s="34">
        <v>214.554150698</v>
      </c>
    </row>
    <row r="19" spans="2:13" x14ac:dyDescent="0.25">
      <c r="B19" s="32">
        <v>1541.8786</v>
      </c>
      <c r="C19" s="33">
        <v>912.53599999999994</v>
      </c>
      <c r="D19" s="33">
        <v>35.655278513602163</v>
      </c>
      <c r="E19" s="34">
        <v>227.05672597920005</v>
      </c>
      <c r="F19" s="32">
        <v>1541.8786</v>
      </c>
      <c r="G19" s="42">
        <v>814.90149999999994</v>
      </c>
      <c r="H19" s="33">
        <v>60.663494693281457</v>
      </c>
      <c r="I19" s="34">
        <v>228.20800059019999</v>
      </c>
      <c r="J19" s="32">
        <v>1541.8786</v>
      </c>
      <c r="K19" s="33">
        <v>749.17200000000003</v>
      </c>
      <c r="L19" s="33">
        <v>33.79823275768539</v>
      </c>
      <c r="M19" s="34">
        <v>251.65857599999998</v>
      </c>
    </row>
    <row r="20" spans="2:13" x14ac:dyDescent="0.25">
      <c r="B20" s="32">
        <v>1531.8969999999999</v>
      </c>
      <c r="C20" s="33">
        <v>1308.693</v>
      </c>
      <c r="D20" s="33">
        <v>36.325745462032792</v>
      </c>
      <c r="E20" s="34">
        <v>198.11891236560004</v>
      </c>
      <c r="F20" s="32">
        <v>1531.8969999999999</v>
      </c>
      <c r="G20" s="42">
        <v>1432.7985999999999</v>
      </c>
      <c r="H20" s="33">
        <v>39.55470061421348</v>
      </c>
      <c r="I20" s="34">
        <v>206.74679862960002</v>
      </c>
      <c r="J20" s="32">
        <v>1531.8969999999999</v>
      </c>
      <c r="K20" s="33">
        <v>998.42799999999988</v>
      </c>
      <c r="L20" s="33">
        <v>28.253357581581064</v>
      </c>
      <c r="M20" s="34">
        <v>198.7929891965</v>
      </c>
    </row>
    <row r="21" spans="2:13" x14ac:dyDescent="0.25">
      <c r="B21" s="32">
        <v>1453.1442999999999</v>
      </c>
      <c r="C21" s="33">
        <v>853.98800000000006</v>
      </c>
      <c r="D21" s="33">
        <v>88.047254695603115</v>
      </c>
      <c r="E21" s="34">
        <v>134.25247440465</v>
      </c>
      <c r="F21" s="32">
        <v>1453.1442999999999</v>
      </c>
      <c r="G21" s="42">
        <v>791.43619999999999</v>
      </c>
      <c r="H21" s="33">
        <v>69.925196513370381</v>
      </c>
      <c r="I21" s="34">
        <v>129.62641212600002</v>
      </c>
      <c r="J21" s="32">
        <v>1453.1442999999999</v>
      </c>
      <c r="K21" s="33">
        <v>1010.366</v>
      </c>
      <c r="L21" s="33">
        <v>65.593201262999855</v>
      </c>
      <c r="M21" s="34">
        <v>151.14134890899999</v>
      </c>
    </row>
    <row r="22" spans="2:13" x14ac:dyDescent="0.25">
      <c r="B22" s="32">
        <v>1422.2752</v>
      </c>
      <c r="C22" s="33">
        <v>974.678</v>
      </c>
      <c r="D22" s="33">
        <v>374.49103455177141</v>
      </c>
      <c r="E22" s="34">
        <v>154.53085597395003</v>
      </c>
      <c r="F22" s="32">
        <v>1422.2752</v>
      </c>
      <c r="G22" s="42">
        <v>1076.874</v>
      </c>
      <c r="H22" s="33">
        <v>620.67947448454788</v>
      </c>
      <c r="I22" s="34">
        <v>138.93017178390002</v>
      </c>
      <c r="J22" s="32">
        <v>1422.2752</v>
      </c>
      <c r="K22" s="33">
        <v>719.18899999999996</v>
      </c>
      <c r="L22" s="33">
        <v>69.359671962104173</v>
      </c>
      <c r="M22" s="34">
        <v>199.8825571285</v>
      </c>
    </row>
    <row r="23" spans="2:13" x14ac:dyDescent="0.25">
      <c r="B23" s="32">
        <v>1534.3588</v>
      </c>
      <c r="C23" s="33">
        <v>1180.0029999999999</v>
      </c>
      <c r="D23" s="33">
        <v>37.45752943153537</v>
      </c>
      <c r="E23" s="34">
        <v>213.42831008120004</v>
      </c>
      <c r="F23" s="32">
        <v>1534.3588</v>
      </c>
      <c r="G23" s="42">
        <v>1195.9276000000002</v>
      </c>
      <c r="H23" s="33">
        <v>36.125074881515062</v>
      </c>
      <c r="I23" s="34">
        <v>185.87361068560003</v>
      </c>
      <c r="J23" s="32">
        <v>1534.3588</v>
      </c>
      <c r="K23" s="33">
        <v>1140.1925000000001</v>
      </c>
      <c r="L23" s="33">
        <v>22.726128365828615</v>
      </c>
      <c r="M23" s="34">
        <v>292.79681687200002</v>
      </c>
    </row>
    <row r="24" spans="2:13" x14ac:dyDescent="0.25">
      <c r="B24" s="32">
        <v>1426.9266000000002</v>
      </c>
      <c r="C24" s="33">
        <v>742.79200000000003</v>
      </c>
      <c r="D24" s="33">
        <v>35.99685594266758</v>
      </c>
      <c r="E24" s="34">
        <v>169.56693754000005</v>
      </c>
      <c r="F24" s="32">
        <v>1426.9266000000002</v>
      </c>
      <c r="G24" s="42">
        <v>659.79759999999987</v>
      </c>
      <c r="H24" s="33">
        <v>57.36328533414369</v>
      </c>
      <c r="I24" s="34">
        <v>178.22986317600001</v>
      </c>
      <c r="J24" s="32">
        <v>1426.9266000000002</v>
      </c>
      <c r="K24" s="33">
        <v>950.27850000000001</v>
      </c>
      <c r="L24" s="33">
        <v>22.524850262098308</v>
      </c>
      <c r="M24" s="34">
        <v>149.87619263500005</v>
      </c>
    </row>
    <row r="25" spans="2:13" x14ac:dyDescent="0.25">
      <c r="B25" s="32">
        <v>1538.0933</v>
      </c>
      <c r="C25" s="33">
        <v>761.39300000000003</v>
      </c>
      <c r="D25" s="33">
        <v>21.091393321814365</v>
      </c>
      <c r="E25" s="34">
        <v>227.08306080105001</v>
      </c>
      <c r="F25" s="32">
        <v>1538.0933</v>
      </c>
      <c r="G25" s="42">
        <v>836.81600000000003</v>
      </c>
      <c r="H25" s="33">
        <v>39.749164337265533</v>
      </c>
      <c r="I25" s="34">
        <v>214.19194061550002</v>
      </c>
      <c r="J25" s="32">
        <v>1538.0933</v>
      </c>
      <c r="K25" s="33">
        <v>572.83450000000005</v>
      </c>
      <c r="L25" s="33">
        <v>28.392260240903951</v>
      </c>
      <c r="M25" s="34">
        <v>250.3461842495</v>
      </c>
    </row>
    <row r="26" spans="2:13" x14ac:dyDescent="0.25">
      <c r="B26" s="32">
        <v>1534.2181</v>
      </c>
      <c r="C26" s="33">
        <v>901.68899999999996</v>
      </c>
      <c r="D26" s="33">
        <v>1912.2387571594893</v>
      </c>
      <c r="E26" s="34">
        <v>205.09379824300001</v>
      </c>
      <c r="F26" s="32">
        <v>1534.2181</v>
      </c>
      <c r="G26" s="42">
        <v>848.59179999999992</v>
      </c>
      <c r="H26" s="42">
        <v>628.33112771901062</v>
      </c>
      <c r="I26" s="34">
        <v>233.69817932660001</v>
      </c>
      <c r="J26" s="32">
        <v>1534.2181</v>
      </c>
      <c r="K26" s="33">
        <v>1034.431</v>
      </c>
      <c r="L26" s="42">
        <v>1553.19239846291</v>
      </c>
      <c r="M26" s="44">
        <v>160.55034742725002</v>
      </c>
    </row>
    <row r="27" spans="2:13" x14ac:dyDescent="0.25">
      <c r="B27" s="32">
        <v>1430.6232</v>
      </c>
      <c r="C27" s="33">
        <v>807.71299999999997</v>
      </c>
      <c r="D27" s="33">
        <v>194.15253565814686</v>
      </c>
      <c r="E27" s="34">
        <v>215.10518993040006</v>
      </c>
      <c r="F27" s="32">
        <v>1430.6232</v>
      </c>
      <c r="G27" s="42">
        <v>876.49019999999996</v>
      </c>
      <c r="H27" s="33">
        <v>38.764580973511144</v>
      </c>
      <c r="I27" s="34">
        <v>207.79727240530005</v>
      </c>
      <c r="J27" s="32">
        <v>1430.6232</v>
      </c>
      <c r="K27" s="33">
        <v>635.76900000000001</v>
      </c>
      <c r="L27" s="33">
        <v>291.311211184868</v>
      </c>
      <c r="M27" s="34">
        <v>238.383833471</v>
      </c>
    </row>
    <row r="28" spans="2:13" ht="15.75" thickBot="1" x14ac:dyDescent="0.3">
      <c r="B28" s="35">
        <v>1568.9012999999998</v>
      </c>
      <c r="C28" s="36">
        <v>786.15099999999995</v>
      </c>
      <c r="D28" s="36">
        <v>269.03709359572258</v>
      </c>
      <c r="E28" s="37">
        <v>244.25919751640004</v>
      </c>
      <c r="F28" s="35">
        <v>1568.9012999999998</v>
      </c>
      <c r="G28" s="43">
        <v>777.4996000000001</v>
      </c>
      <c r="H28" s="36">
        <v>190.51087582725228</v>
      </c>
      <c r="I28" s="37">
        <v>247.68240716419999</v>
      </c>
      <c r="J28" s="35">
        <v>1568.9012999999998</v>
      </c>
      <c r="K28" s="36">
        <v>807.78</v>
      </c>
      <c r="L28" s="36">
        <v>56.22059090826238</v>
      </c>
      <c r="M28" s="37">
        <v>254.73487211500003</v>
      </c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8"/>
  <sheetViews>
    <sheetView workbookViewId="0">
      <selection activeCell="H15" sqref="H15"/>
    </sheetView>
  </sheetViews>
  <sheetFormatPr defaultRowHeight="15" x14ac:dyDescent="0.25"/>
  <cols>
    <col min="2" max="2" width="21.28515625" customWidth="1"/>
    <col min="3" max="3" width="19" customWidth="1"/>
    <col min="4" max="4" width="22.5703125" customWidth="1"/>
    <col min="5" max="5" width="20" customWidth="1"/>
    <col min="6" max="6" width="20.28515625" customWidth="1"/>
    <col min="7" max="7" width="20" customWidth="1"/>
  </cols>
  <sheetData>
    <row r="1" spans="2:7" ht="15.75" thickBot="1" x14ac:dyDescent="0.3"/>
    <row r="2" spans="2:7" ht="15.75" thickBot="1" x14ac:dyDescent="0.3">
      <c r="B2" s="50" t="s">
        <v>16</v>
      </c>
      <c r="C2" s="51"/>
      <c r="D2" s="50" t="s">
        <v>27</v>
      </c>
      <c r="E2" s="51"/>
      <c r="F2" s="50" t="s">
        <v>20</v>
      </c>
      <c r="G2" s="51"/>
    </row>
    <row r="3" spans="2:7" ht="30.75" thickBot="1" x14ac:dyDescent="0.3">
      <c r="B3" s="45" t="s">
        <v>26</v>
      </c>
      <c r="C3" s="46" t="s">
        <v>25</v>
      </c>
      <c r="D3" s="47" t="s">
        <v>26</v>
      </c>
      <c r="E3" s="40" t="s">
        <v>25</v>
      </c>
      <c r="F3" s="47" t="s">
        <v>26</v>
      </c>
      <c r="G3" s="40" t="s">
        <v>25</v>
      </c>
    </row>
    <row r="4" spans="2:7" x14ac:dyDescent="0.25">
      <c r="B4" s="29">
        <v>-1047.1107058598257</v>
      </c>
      <c r="C4" s="30">
        <v>12.287820795130962</v>
      </c>
      <c r="D4" s="29">
        <v>-939.08604514415492</v>
      </c>
      <c r="E4" s="30">
        <v>14.293463652987212</v>
      </c>
      <c r="F4" s="29">
        <v>-1360.7503310238114</v>
      </c>
      <c r="G4" s="31">
        <v>6.3896119453243694</v>
      </c>
    </row>
    <row r="5" spans="2:7" x14ac:dyDescent="0.25">
      <c r="B5" s="32">
        <v>446.42800284526766</v>
      </c>
      <c r="C5" s="33">
        <v>46.858291200768292</v>
      </c>
      <c r="D5" s="32">
        <v>-143.72942319563776</v>
      </c>
      <c r="E5" s="33">
        <v>32.144418807305094</v>
      </c>
      <c r="F5" s="32">
        <v>1938.04539115325</v>
      </c>
      <c r="G5" s="34">
        <v>84.017628323563883</v>
      </c>
    </row>
    <row r="6" spans="2:7" x14ac:dyDescent="0.25">
      <c r="B6" s="32">
        <v>-119.45978240797103</v>
      </c>
      <c r="C6" s="33">
        <v>31.725821801530536</v>
      </c>
      <c r="D6" s="32">
        <v>-315.01801152509734</v>
      </c>
      <c r="E6" s="33">
        <v>27.612651583416401</v>
      </c>
      <c r="F6" s="32">
        <v>358.16209455955914</v>
      </c>
      <c r="G6" s="34">
        <v>42.008726039879939</v>
      </c>
    </row>
    <row r="7" spans="2:7" x14ac:dyDescent="0.25">
      <c r="B7" s="32">
        <v>425.8449716877908</v>
      </c>
      <c r="C7" s="33">
        <v>39.907724374202893</v>
      </c>
      <c r="D7" s="32">
        <v>374.52882434349931</v>
      </c>
      <c r="E7" s="33">
        <v>39.128337345536437</v>
      </c>
      <c r="F7" s="32">
        <v>545.35371616746261</v>
      </c>
      <c r="G7" s="34">
        <v>42.057705180510254</v>
      </c>
    </row>
    <row r="8" spans="2:7" x14ac:dyDescent="0.25">
      <c r="B8" s="32">
        <v>43.671452424612198</v>
      </c>
      <c r="C8" s="33">
        <v>35.45072254717806</v>
      </c>
      <c r="D8" s="32">
        <v>-195.07096455524515</v>
      </c>
      <c r="E8" s="33">
        <v>30.514580162225979</v>
      </c>
      <c r="F8" s="32">
        <v>628.34115563826163</v>
      </c>
      <c r="G8" s="34">
        <v>47.791057260088422</v>
      </c>
    </row>
    <row r="9" spans="2:7" x14ac:dyDescent="0.25">
      <c r="B9" s="32">
        <v>-938.70965526741793</v>
      </c>
      <c r="C9" s="33">
        <v>12.45098099249468</v>
      </c>
      <c r="D9" s="32">
        <v>-652.04349733627805</v>
      </c>
      <c r="E9" s="33">
        <v>18.529059227039458</v>
      </c>
      <c r="F9" s="32">
        <v>104.22535313389426</v>
      </c>
      <c r="G9" s="34">
        <v>37.196869279404034</v>
      </c>
    </row>
    <row r="10" spans="2:7" x14ac:dyDescent="0.25">
      <c r="B10" s="32">
        <v>108.93736295666531</v>
      </c>
      <c r="C10" s="33">
        <v>34.806129081781314</v>
      </c>
      <c r="D10" s="32">
        <v>-201.84529399822986</v>
      </c>
      <c r="E10" s="33">
        <v>28.440857988109428</v>
      </c>
      <c r="F10" s="32">
        <v>1128.0836143166985</v>
      </c>
      <c r="G10" s="34">
        <v>55.59018870776422</v>
      </c>
    </row>
    <row r="11" spans="2:7" x14ac:dyDescent="0.25">
      <c r="B11" s="32">
        <v>-1375.6670030412974</v>
      </c>
      <c r="C11" s="33">
        <v>7.0860657195389143</v>
      </c>
      <c r="D11" s="32">
        <v>-842.6192674853728</v>
      </c>
      <c r="E11" s="33">
        <v>16.868889392215923</v>
      </c>
      <c r="F11" s="32">
        <v>-1578.8172184725031</v>
      </c>
      <c r="G11" s="34">
        <v>3.2208252047396289</v>
      </c>
    </row>
    <row r="12" spans="2:7" x14ac:dyDescent="0.25">
      <c r="B12" s="32">
        <v>42.16381852319364</v>
      </c>
      <c r="C12" s="33">
        <v>34.803937804873115</v>
      </c>
      <c r="D12" s="32">
        <v>-293.27787487354908</v>
      </c>
      <c r="E12" s="33">
        <v>26.477571128094336</v>
      </c>
      <c r="F12" s="32">
        <v>849.89812434037549</v>
      </c>
      <c r="G12" s="34">
        <v>55.390328090097633</v>
      </c>
    </row>
    <row r="13" spans="2:7" x14ac:dyDescent="0.25">
      <c r="B13" s="32">
        <v>-1240.7067559909676</v>
      </c>
      <c r="C13" s="33">
        <v>8.299933063215887</v>
      </c>
      <c r="D13" s="32">
        <v>-1272.9483364850105</v>
      </c>
      <c r="E13" s="33">
        <v>7.9405114250531881</v>
      </c>
      <c r="F13" s="32">
        <v>-1092.969544648111</v>
      </c>
      <c r="G13" s="34">
        <v>10.699264752001554</v>
      </c>
    </row>
    <row r="14" spans="2:7" x14ac:dyDescent="0.25">
      <c r="B14" s="32">
        <v>-365.77212639271693</v>
      </c>
      <c r="C14" s="33">
        <v>25.05396302661304</v>
      </c>
      <c r="D14" s="32">
        <v>-505.03686126506091</v>
      </c>
      <c r="E14" s="33">
        <v>22.265112985101361</v>
      </c>
      <c r="F14" s="32">
        <v>84.279710831428019</v>
      </c>
      <c r="G14" s="34">
        <v>34.144097756447458</v>
      </c>
    </row>
    <row r="15" spans="2:7" x14ac:dyDescent="0.25">
      <c r="B15" s="32">
        <v>-24.637338963895218</v>
      </c>
      <c r="C15" s="33">
        <v>33.431282923481568</v>
      </c>
      <c r="D15" s="32">
        <v>40.363625499459431</v>
      </c>
      <c r="E15" s="33">
        <v>34.790299531854586</v>
      </c>
      <c r="F15" s="32">
        <v>199.43339202554944</v>
      </c>
      <c r="G15" s="34">
        <v>37.904710282726796</v>
      </c>
    </row>
    <row r="16" spans="2:7" x14ac:dyDescent="0.25">
      <c r="B16" s="32">
        <v>-997.34343620913683</v>
      </c>
      <c r="C16" s="33">
        <v>12.330219088598531</v>
      </c>
      <c r="D16" s="32">
        <v>-897.09942285392981</v>
      </c>
      <c r="E16" s="33">
        <v>14.743207201796761</v>
      </c>
      <c r="F16" s="32">
        <v>-1157.3084812730185</v>
      </c>
      <c r="G16" s="34">
        <v>8.5054159399554994</v>
      </c>
    </row>
    <row r="17" spans="2:7" x14ac:dyDescent="0.25">
      <c r="B17" s="32">
        <v>-60.626867688720267</v>
      </c>
      <c r="C17" s="33">
        <v>33.731115555291893</v>
      </c>
      <c r="D17" s="32">
        <v>-416.49203928996531</v>
      </c>
      <c r="E17" s="33">
        <v>25.66083550988473</v>
      </c>
      <c r="F17" s="32">
        <v>790.73469826373639</v>
      </c>
      <c r="G17" s="34">
        <v>53.521049871429071</v>
      </c>
    </row>
    <row r="18" spans="2:7" x14ac:dyDescent="0.25">
      <c r="B18" s="32">
        <v>-492.38882189925334</v>
      </c>
      <c r="C18" s="33">
        <v>23.431592454033076</v>
      </c>
      <c r="D18" s="32">
        <v>-925.2059632559517</v>
      </c>
      <c r="E18" s="33">
        <v>14.526258060103943</v>
      </c>
      <c r="F18" s="32">
        <v>565.10187379284253</v>
      </c>
      <c r="G18" s="34">
        <v>45.694897538938264</v>
      </c>
    </row>
    <row r="19" spans="2:7" x14ac:dyDescent="0.25">
      <c r="B19" s="32">
        <v>517.29969150719762</v>
      </c>
      <c r="C19" s="33">
        <v>41.111940612954463</v>
      </c>
      <c r="D19" s="32">
        <v>547.88824671651901</v>
      </c>
      <c r="E19" s="33">
        <v>41.682698207277809</v>
      </c>
      <c r="F19" s="32">
        <v>760.13502124231445</v>
      </c>
      <c r="G19" s="34">
        <v>45.921096875423743</v>
      </c>
    </row>
    <row r="20" spans="2:7" x14ac:dyDescent="0.25">
      <c r="B20" s="32">
        <v>-604.72402982763288</v>
      </c>
      <c r="C20" s="33">
        <v>20.773341010484906</v>
      </c>
      <c r="D20" s="32">
        <v>-782.30509444381323</v>
      </c>
      <c r="E20" s="33">
        <v>17.654397345131752</v>
      </c>
      <c r="F20" s="32">
        <v>-183.01416077808062</v>
      </c>
      <c r="G20" s="34">
        <v>28.570718634270246</v>
      </c>
    </row>
    <row r="21" spans="2:7" x14ac:dyDescent="0.25">
      <c r="B21" s="32">
        <v>-837.52939010025329</v>
      </c>
      <c r="C21" s="33">
        <v>14.875369654917611</v>
      </c>
      <c r="D21" s="32">
        <v>-778.85512623937029</v>
      </c>
      <c r="E21" s="33">
        <v>15.947541874362823</v>
      </c>
      <c r="F21" s="32">
        <v>-921.77807017200007</v>
      </c>
      <c r="G21" s="34">
        <v>13.539130702975603</v>
      </c>
    </row>
    <row r="22" spans="2:7" x14ac:dyDescent="0.25">
      <c r="B22" s="32">
        <v>-901.99531352572149</v>
      </c>
      <c r="C22" s="33">
        <v>14.117379549126124</v>
      </c>
      <c r="D22" s="32">
        <v>-1428.1918410684475</v>
      </c>
      <c r="E22" s="33">
        <v>2.7827098476036012</v>
      </c>
      <c r="F22" s="32">
        <v>96.805278409395669</v>
      </c>
      <c r="G22" s="34">
        <v>35.96156978112753</v>
      </c>
    </row>
    <row r="23" spans="2:7" x14ac:dyDescent="0.25">
      <c r="B23" s="32">
        <v>-149.57072551273495</v>
      </c>
      <c r="C23" s="33">
        <v>29.427663129597949</v>
      </c>
      <c r="D23" s="32">
        <v>-663.61624376711461</v>
      </c>
      <c r="E23" s="33">
        <v>19.455278345028265</v>
      </c>
      <c r="F23" s="32">
        <v>1143.1228482621714</v>
      </c>
      <c r="G23" s="34">
        <v>54.691188825891558</v>
      </c>
    </row>
    <row r="24" spans="2:7" x14ac:dyDescent="0.25">
      <c r="B24" s="32">
        <v>-46.066218482667864</v>
      </c>
      <c r="C24" s="33">
        <v>33.903943123930304</v>
      </c>
      <c r="D24" s="32">
        <v>-23.59742451014381</v>
      </c>
      <c r="E24" s="33">
        <v>34.584715474871125</v>
      </c>
      <c r="F24" s="32">
        <v>-144.14934089709868</v>
      </c>
      <c r="G24" s="34">
        <v>31.328525076271635</v>
      </c>
    </row>
    <row r="25" spans="2:7" x14ac:dyDescent="0.25">
      <c r="B25" s="32">
        <v>446.18315887713561</v>
      </c>
      <c r="C25" s="33">
        <v>38.545572941924107</v>
      </c>
      <c r="D25" s="32">
        <v>83.032010247234211</v>
      </c>
      <c r="E25" s="33">
        <v>31.990888109861153</v>
      </c>
      <c r="F25" s="32">
        <v>1309.0814115095964</v>
      </c>
      <c r="G25" s="34">
        <v>53.991997485778221</v>
      </c>
    </row>
    <row r="26" spans="2:7" x14ac:dyDescent="0.25">
      <c r="B26" s="32">
        <v>-2036.7513334024889</v>
      </c>
      <c r="C26" s="33">
        <v>-5.2551136953973323</v>
      </c>
      <c r="D26" s="32">
        <v>-542.4173094456105</v>
      </c>
      <c r="E26" s="33">
        <v>21.651925262915015</v>
      </c>
      <c r="F26" s="32">
        <v>-2230.7374618901599</v>
      </c>
      <c r="G26" s="34">
        <v>-9.4694172166591883</v>
      </c>
    </row>
    <row r="27" spans="2:7" x14ac:dyDescent="0.25">
      <c r="B27" s="32">
        <v>-80.706217588546679</v>
      </c>
      <c r="C27" s="33">
        <v>32.103018919832891</v>
      </c>
      <c r="D27" s="32">
        <v>-274.34941237881139</v>
      </c>
      <c r="E27" s="33">
        <v>27.980944821056184</v>
      </c>
      <c r="F27" s="32">
        <v>689.70513084413187</v>
      </c>
      <c r="G27" s="34">
        <v>48.38383926800271</v>
      </c>
    </row>
    <row r="28" spans="2:7" ht="15.75" thickBot="1" x14ac:dyDescent="0.3">
      <c r="B28" s="35">
        <v>397.14870188787745</v>
      </c>
      <c r="C28" s="36">
        <v>39.141299794656945</v>
      </c>
      <c r="D28" s="35">
        <v>491.69817580854806</v>
      </c>
      <c r="E28" s="36">
        <v>40.876250805254962</v>
      </c>
      <c r="F28" s="35">
        <v>550.87286597673801</v>
      </c>
      <c r="G28" s="37">
        <v>42.049035560328285</v>
      </c>
    </row>
  </sheetData>
  <mergeCells count="3">
    <mergeCell ref="B2:C2"/>
    <mergeCell ref="D2:E2"/>
    <mergeCell ref="F2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rticipant characteristics</vt:lpstr>
      <vt:lpstr>18-TFEQ</vt:lpstr>
      <vt:lpstr>Daily dietary intake</vt:lpstr>
      <vt:lpstr>Daily energy expenditure</vt:lpstr>
      <vt:lpstr>Daily energy bal. &amp; avail.</vt:lpstr>
    </vt:vector>
  </TitlesOfParts>
  <Company>University of Gloucestershi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, Meghan</dc:creator>
  <cp:lastModifiedBy>BROWN, Meghan</cp:lastModifiedBy>
  <dcterms:created xsi:type="dcterms:W3CDTF">2016-12-20T09:08:36Z</dcterms:created>
  <dcterms:modified xsi:type="dcterms:W3CDTF">2017-02-02T17:51:15Z</dcterms:modified>
</cp:coreProperties>
</file>